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Default Extension="vml" ContentType="application/vnd.openxmlformats-officedocument.vmlDrawing"/>
  <Default Extension="gif" ContentType="image/gi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activeX/activeX1.xml" ContentType="application/vnd.ms-office.activeX+xml"/>
  <Override PartName="/xl/activeX/activeX1.bin" ContentType="application/vnd.ms-office.activeX"/>
  <Override PartName="/xl/activeX/activeX2.xml" ContentType="application/vnd.ms-office.activeX+xml"/>
  <Override PartName="/xl/activeX/activeX2.bin" ContentType="application/vnd.ms-office.activeX"/>
  <Override PartName="/xl/activeX/activeX3.xml" ContentType="application/vnd.ms-office.activeX+xml"/>
  <Override PartName="/xl/activeX/activeX3.bin" ContentType="application/vnd.ms-office.activeX"/>
  <Override PartName="/xl/activeX/activeX4.xml" ContentType="application/vnd.ms-office.activeX+xml"/>
  <Override PartName="/xl/activeX/activeX4.bin" ContentType="application/vnd.ms-office.activeX"/>
  <Override PartName="/xl/activeX/activeX5.xml" ContentType="application/vnd.ms-office.activeX+xml"/>
  <Override PartName="/xl/activeX/activeX5.bin" ContentType="application/vnd.ms-office.activeX"/>
  <Override PartName="/xl/activeX/activeX6.xml" ContentType="application/vnd.ms-office.activeX+xml"/>
  <Override PartName="/xl/activeX/activeX6.bin" ContentType="application/vnd.ms-office.activeX"/>
  <Override PartName="/xl/activeX/activeX7.xml" ContentType="application/vnd.ms-office.activeX+xml"/>
  <Override PartName="/xl/activeX/activeX7.bin" ContentType="application/vnd.ms-office.activeX"/>
  <Override PartName="/xl/activeX/activeX8.xml" ContentType="application/vnd.ms-office.activeX+xml"/>
  <Override PartName="/xl/activeX/activeX8.bin" ContentType="application/vnd.ms-office.activeX"/>
  <Override PartName="/xl/activeX/activeX9.xml" ContentType="application/vnd.ms-office.activeX+xml"/>
  <Override PartName="/xl/activeX/activeX9.bin" ContentType="application/vnd.ms-office.activeX"/>
  <Override PartName="/xl/activeX/activeX10.xml" ContentType="application/vnd.ms-office.activeX+xml"/>
  <Override PartName="/xl/activeX/activeX10.bin" ContentType="application/vnd.ms-office.activeX"/>
  <Override PartName="/xl/activeX/activeX11.xml" ContentType="application/vnd.ms-office.activeX+xml"/>
  <Override PartName="/xl/activeX/activeX11.bin" ContentType="application/vnd.ms-office.activeX"/>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53222"/>
  <mc:AlternateContent xmlns:mc="http://schemas.openxmlformats.org/markup-compatibility/2006">
    <mc:Choice Requires="x15">
      <x15ac:absPath xmlns:x15ac="http://schemas.microsoft.com/office/spreadsheetml/2010/11/ac" url="F:\08-41 도서관\KISTI 2014\2015 논문\PLOS One\Revision 1\공개할  데이터\"/>
    </mc:Choice>
  </mc:AlternateContent>
  <bookViews>
    <workbookView xWindow="0" yWindow="0" windowWidth="15285" windowHeight="7620"/>
  </bookViews>
  <sheets>
    <sheet name="Sheet1" sheetId="1" r:id="rId1"/>
    <sheet name="Sheet2" sheetId="2" r:id="rId2"/>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53" i="1" l="1"/>
  <c r="B18" i="1"/>
  <c r="B63" i="1"/>
  <c r="C63" i="1"/>
  <c r="D63" i="1"/>
  <c r="E63" i="1"/>
  <c r="F63" i="1"/>
  <c r="G63" i="1"/>
  <c r="H63" i="1"/>
  <c r="I63" i="1"/>
  <c r="J63" i="1"/>
  <c r="K63" i="1"/>
  <c r="L63" i="1"/>
  <c r="M63" i="1"/>
  <c r="N63" i="1"/>
  <c r="O63" i="1"/>
  <c r="O64" i="1"/>
  <c r="N64" i="1"/>
  <c r="M64" i="1"/>
  <c r="L64" i="1"/>
  <c r="K64" i="1"/>
  <c r="J64" i="1"/>
  <c r="I64" i="1"/>
  <c r="H64" i="1"/>
  <c r="G64" i="1"/>
  <c r="F64" i="1"/>
  <c r="E64" i="1"/>
  <c r="D64" i="1"/>
  <c r="C64" i="1"/>
  <c r="O58" i="1"/>
  <c r="N58" i="1"/>
  <c r="M58" i="1"/>
  <c r="L58" i="1"/>
  <c r="K58" i="1"/>
  <c r="J58" i="1"/>
  <c r="I58" i="1"/>
  <c r="H58" i="1"/>
  <c r="G58" i="1"/>
  <c r="F58" i="1"/>
  <c r="E58" i="1"/>
  <c r="D58" i="1"/>
  <c r="C58" i="1"/>
  <c r="O62" i="1"/>
  <c r="N62" i="1"/>
  <c r="M62" i="1"/>
  <c r="L62" i="1"/>
  <c r="K62" i="1"/>
  <c r="J62" i="1"/>
  <c r="I62" i="1"/>
  <c r="H62" i="1"/>
  <c r="G62" i="1"/>
  <c r="F62" i="1"/>
  <c r="E62" i="1"/>
  <c r="D62" i="1"/>
  <c r="C62" i="1"/>
  <c r="O56" i="1"/>
  <c r="N56" i="1"/>
  <c r="M56" i="1"/>
  <c r="L56" i="1"/>
  <c r="K56" i="1"/>
  <c r="J56" i="1"/>
  <c r="I56" i="1"/>
  <c r="H56" i="1"/>
  <c r="G56" i="1"/>
  <c r="F56" i="1"/>
  <c r="E56" i="1"/>
  <c r="D56" i="1"/>
  <c r="C56" i="1"/>
  <c r="O57" i="1"/>
  <c r="N57" i="1"/>
  <c r="M57" i="1"/>
  <c r="L57" i="1"/>
  <c r="K57" i="1"/>
  <c r="J57" i="1"/>
  <c r="I57" i="1"/>
  <c r="H57" i="1"/>
  <c r="G57" i="1"/>
  <c r="F57" i="1"/>
  <c r="E57" i="1"/>
  <c r="D57" i="1"/>
  <c r="C57" i="1"/>
  <c r="O60" i="1"/>
  <c r="N60" i="1"/>
  <c r="M60" i="1"/>
  <c r="L60" i="1"/>
  <c r="K60" i="1"/>
  <c r="J60" i="1"/>
  <c r="I60" i="1"/>
  <c r="H60" i="1"/>
  <c r="G60" i="1"/>
  <c r="F60" i="1"/>
  <c r="E60" i="1"/>
  <c r="D60" i="1"/>
  <c r="C60" i="1"/>
  <c r="O59" i="1"/>
  <c r="N59" i="1"/>
  <c r="M59" i="1"/>
  <c r="L59" i="1"/>
  <c r="K59" i="1"/>
  <c r="J59" i="1"/>
  <c r="I59" i="1"/>
  <c r="H59" i="1"/>
  <c r="G59" i="1"/>
  <c r="F59" i="1"/>
  <c r="E59" i="1"/>
  <c r="D59" i="1"/>
  <c r="C59" i="1"/>
  <c r="O61" i="1"/>
  <c r="N61" i="1"/>
  <c r="M61" i="1"/>
  <c r="L61" i="1"/>
  <c r="K61" i="1"/>
  <c r="J61" i="1"/>
  <c r="I61" i="1"/>
  <c r="H61" i="1"/>
  <c r="G61" i="1"/>
  <c r="F61" i="1"/>
  <c r="E61" i="1"/>
  <c r="D61" i="1"/>
  <c r="C61" i="1"/>
  <c r="B64" i="1"/>
  <c r="B58" i="1"/>
  <c r="B62" i="1"/>
  <c r="B56" i="1"/>
  <c r="B57" i="1"/>
  <c r="B60" i="1"/>
  <c r="B59" i="1"/>
  <c r="B61" i="1"/>
  <c r="R8" i="2" l="1"/>
  <c r="Q8" i="2"/>
  <c r="P8" i="2"/>
  <c r="O8" i="2"/>
  <c r="N8" i="2"/>
  <c r="M8" i="2"/>
  <c r="L8" i="2"/>
  <c r="K8" i="2"/>
  <c r="J8" i="2"/>
  <c r="I8" i="2"/>
  <c r="H8" i="2"/>
  <c r="G8" i="2"/>
  <c r="F8" i="2"/>
  <c r="E8" i="2"/>
  <c r="D8" i="2"/>
  <c r="C8" i="2"/>
  <c r="B8" i="2"/>
  <c r="O30" i="1" l="1"/>
  <c r="N30" i="1"/>
  <c r="M30" i="1"/>
  <c r="L30" i="1"/>
  <c r="K30" i="1"/>
  <c r="J30" i="1"/>
  <c r="I30" i="1"/>
  <c r="H30" i="1"/>
  <c r="G30" i="1"/>
  <c r="F30" i="1"/>
  <c r="E30" i="1"/>
  <c r="D30" i="1"/>
  <c r="C30" i="1"/>
  <c r="B30" i="1"/>
  <c r="P15" i="1" l="1"/>
  <c r="P14" i="1"/>
  <c r="P13" i="1"/>
  <c r="P12" i="1"/>
  <c r="P11" i="1"/>
  <c r="P10" i="1"/>
  <c r="P9" i="1"/>
  <c r="P8" i="1"/>
  <c r="P7" i="1"/>
  <c r="P30" i="1" s="1"/>
  <c r="P6" i="1"/>
  <c r="P2" i="1"/>
  <c r="O18" i="1"/>
  <c r="N18" i="1"/>
  <c r="M18" i="1"/>
  <c r="L18" i="1"/>
  <c r="K18" i="1"/>
  <c r="J18" i="1"/>
  <c r="I18" i="1"/>
  <c r="H18" i="1"/>
  <c r="G18" i="1"/>
  <c r="F18" i="1"/>
  <c r="E18" i="1"/>
  <c r="D18" i="1"/>
  <c r="C18" i="1"/>
  <c r="P41" i="1" l="1"/>
  <c r="P18" i="1"/>
  <c r="O41" i="1"/>
  <c r="N41" i="1"/>
  <c r="M41" i="1"/>
  <c r="L41" i="1"/>
  <c r="K41" i="1"/>
  <c r="J41" i="1"/>
  <c r="I41" i="1"/>
  <c r="H41" i="1"/>
  <c r="G41" i="1"/>
  <c r="F41" i="1"/>
  <c r="E41" i="1"/>
  <c r="D41" i="1"/>
  <c r="C41" i="1"/>
  <c r="B41" i="1"/>
  <c r="O16" i="1"/>
  <c r="N16" i="1"/>
  <c r="M16" i="1"/>
  <c r="L16" i="1"/>
  <c r="K16" i="1"/>
  <c r="J16" i="1"/>
  <c r="I16" i="1"/>
  <c r="H16" i="1"/>
  <c r="G16" i="1"/>
  <c r="F16" i="1"/>
  <c r="E16" i="1"/>
  <c r="D16" i="1"/>
  <c r="C16" i="1"/>
  <c r="B16" i="1"/>
  <c r="O29" i="1"/>
  <c r="N29" i="1"/>
  <c r="M29" i="1"/>
  <c r="L29" i="1"/>
  <c r="K29" i="1"/>
  <c r="J29" i="1"/>
  <c r="I29" i="1"/>
  <c r="H29" i="1"/>
  <c r="G29" i="1"/>
  <c r="F29" i="1"/>
  <c r="E29" i="1"/>
  <c r="D29" i="1"/>
  <c r="C29" i="1"/>
  <c r="B29" i="1"/>
  <c r="O28" i="1"/>
  <c r="O33" i="1" s="1"/>
  <c r="N28" i="1"/>
  <c r="N33" i="1" s="1"/>
  <c r="M28" i="1"/>
  <c r="M33" i="1" s="1"/>
  <c r="L28" i="1"/>
  <c r="K28" i="1"/>
  <c r="K33" i="1" s="1"/>
  <c r="J28" i="1"/>
  <c r="I28" i="1"/>
  <c r="I33" i="1" s="1"/>
  <c r="H28" i="1"/>
  <c r="H33" i="1" s="1"/>
  <c r="G28" i="1"/>
  <c r="G33" i="1" s="1"/>
  <c r="F28" i="1"/>
  <c r="F33" i="1" s="1"/>
  <c r="E28" i="1"/>
  <c r="E33" i="1" s="1"/>
  <c r="D28" i="1"/>
  <c r="D33" i="1" s="1"/>
  <c r="C28" i="1"/>
  <c r="C33" i="1" s="1"/>
  <c r="B28" i="1"/>
  <c r="O23" i="1"/>
  <c r="N23" i="1"/>
  <c r="M23" i="1"/>
  <c r="L23" i="1"/>
  <c r="K23" i="1"/>
  <c r="J23" i="1"/>
  <c r="I23" i="1"/>
  <c r="H23" i="1"/>
  <c r="G23" i="1"/>
  <c r="F23" i="1"/>
  <c r="E23" i="1"/>
  <c r="D23" i="1"/>
  <c r="C23" i="1"/>
  <c r="B23" i="1"/>
  <c r="O22" i="1"/>
  <c r="O26" i="1" s="1"/>
  <c r="N22" i="1"/>
  <c r="N26" i="1" s="1"/>
  <c r="M22" i="1"/>
  <c r="M26" i="1" s="1"/>
  <c r="L22" i="1"/>
  <c r="K22" i="1"/>
  <c r="K26" i="1" s="1"/>
  <c r="J22" i="1"/>
  <c r="I22" i="1"/>
  <c r="I26" i="1" s="1"/>
  <c r="H22" i="1"/>
  <c r="H26" i="1" s="1"/>
  <c r="G22" i="1"/>
  <c r="G26" i="1" s="1"/>
  <c r="F22" i="1"/>
  <c r="F26" i="1" s="1"/>
  <c r="E22" i="1"/>
  <c r="E26" i="1" s="1"/>
  <c r="D22" i="1"/>
  <c r="D26" i="1" s="1"/>
  <c r="C22" i="1"/>
  <c r="C26" i="1" s="1"/>
  <c r="B22" i="1"/>
  <c r="I17" i="1" l="1"/>
  <c r="I39" i="1"/>
  <c r="B39" i="1"/>
  <c r="F17" i="1"/>
  <c r="F39" i="1"/>
  <c r="J17" i="1"/>
  <c r="J39" i="1"/>
  <c r="N17" i="1"/>
  <c r="N39" i="1"/>
  <c r="M17" i="1"/>
  <c r="M39" i="1"/>
  <c r="C17" i="1"/>
  <c r="C39" i="1"/>
  <c r="G17" i="1"/>
  <c r="G39" i="1"/>
  <c r="K17" i="1"/>
  <c r="K39" i="1"/>
  <c r="O17" i="1"/>
  <c r="O39" i="1"/>
  <c r="E17" i="1"/>
  <c r="E39" i="1"/>
  <c r="D17" i="1"/>
  <c r="D39" i="1"/>
  <c r="H17" i="1"/>
  <c r="H39" i="1"/>
  <c r="L17" i="1"/>
  <c r="L39" i="1"/>
  <c r="L33" i="1"/>
  <c r="K42" i="1"/>
  <c r="L26" i="1"/>
  <c r="B26" i="1"/>
  <c r="P22" i="1"/>
  <c r="J26" i="1"/>
  <c r="B33" i="1"/>
  <c r="P28" i="1"/>
  <c r="J33" i="1"/>
  <c r="B17" i="1"/>
  <c r="P16" i="1"/>
  <c r="P39" i="1" s="1"/>
  <c r="P23" i="1"/>
  <c r="P29" i="1"/>
  <c r="E25" i="1"/>
  <c r="I25" i="1"/>
  <c r="M25" i="1"/>
  <c r="E37" i="1"/>
  <c r="I37" i="1"/>
  <c r="M37" i="1"/>
  <c r="C42" i="1"/>
  <c r="G42" i="1"/>
  <c r="O42" i="1"/>
  <c r="D25" i="1"/>
  <c r="H25" i="1"/>
  <c r="L25" i="1"/>
  <c r="D37" i="1"/>
  <c r="H37" i="1"/>
  <c r="L37" i="1"/>
  <c r="B42" i="1"/>
  <c r="F42" i="1"/>
  <c r="J42" i="1"/>
  <c r="N42" i="1"/>
  <c r="B25" i="1"/>
  <c r="F25" i="1"/>
  <c r="J25" i="1"/>
  <c r="N25" i="1"/>
  <c r="B37" i="1"/>
  <c r="F37" i="1"/>
  <c r="J37" i="1"/>
  <c r="N37" i="1"/>
  <c r="D42" i="1"/>
  <c r="H42" i="1"/>
  <c r="L42" i="1"/>
  <c r="C25" i="1"/>
  <c r="G25" i="1"/>
  <c r="K25" i="1"/>
  <c r="O25" i="1"/>
  <c r="C37" i="1"/>
  <c r="G37" i="1"/>
  <c r="K37" i="1"/>
  <c r="O37" i="1"/>
  <c r="E42" i="1"/>
  <c r="I42" i="1"/>
  <c r="M42" i="1"/>
  <c r="P17" i="1" l="1"/>
  <c r="P42" i="1"/>
  <c r="P26" i="1"/>
  <c r="P25" i="1"/>
  <c r="P33" i="1"/>
</calcChain>
</file>

<file path=xl/sharedStrings.xml><?xml version="1.0" encoding="utf-8"?>
<sst xmlns="http://schemas.openxmlformats.org/spreadsheetml/2006/main" count="77" uniqueCount="70">
  <si>
    <t>Loc OAJ NonSCI</t>
  </si>
  <si>
    <t>Loc OAJ SCI</t>
  </si>
  <si>
    <t>Glob OAJ Non-SCI</t>
  </si>
  <si>
    <t>Glob OAJ SCI</t>
  </si>
  <si>
    <t>Global</t>
    <phoneticPr fontId="1" type="noConversion"/>
  </si>
  <si>
    <t>Local</t>
    <phoneticPr fontId="1" type="noConversion"/>
  </si>
  <si>
    <t>Toll</t>
    <phoneticPr fontId="1" type="noConversion"/>
  </si>
  <si>
    <t>OA</t>
    <phoneticPr fontId="1" type="noConversion"/>
  </si>
  <si>
    <t>OA + Local</t>
    <phoneticPr fontId="1" type="noConversion"/>
  </si>
  <si>
    <t>Year</t>
  </si>
  <si>
    <t>Year</t>
    <phoneticPr fontId="1" type="noConversion"/>
  </si>
  <si>
    <t>% of matched articles</t>
    <phoneticPr fontId="1" type="noConversion"/>
  </si>
  <si>
    <t>Year</t>
    <phoneticPr fontId="1" type="noConversion"/>
  </si>
  <si>
    <t>% Local articles</t>
  </si>
  <si>
    <t>% Local articles</t>
    <phoneticPr fontId="1" type="noConversion"/>
  </si>
  <si>
    <t>% Global articles</t>
    <phoneticPr fontId="1" type="noConversion"/>
  </si>
  <si>
    <t>% OA articles</t>
    <phoneticPr fontId="1" type="noConversion"/>
  </si>
  <si>
    <t>% OA + Local</t>
  </si>
  <si>
    <t>% OA + Local</t>
    <phoneticPr fontId="1" type="noConversion"/>
  </si>
  <si>
    <t>% OA</t>
    <phoneticPr fontId="1" type="noConversion"/>
  </si>
  <si>
    <t>Loc Subscription Non-SCI</t>
    <phoneticPr fontId="1" type="noConversion"/>
  </si>
  <si>
    <t>Loc Subscription SCI</t>
    <phoneticPr fontId="1" type="noConversion"/>
  </si>
  <si>
    <t>Glob Subscription NonSCI</t>
    <phoneticPr fontId="1" type="noConversion"/>
  </si>
  <si>
    <t>Glob Subscription SCI</t>
    <phoneticPr fontId="1" type="noConversion"/>
  </si>
  <si>
    <t>Matched cited papers</t>
    <phoneticPr fontId="1" type="noConversion"/>
  </si>
  <si>
    <t>Subscription SCI (Global or local)</t>
    <phoneticPr fontId="1" type="noConversion"/>
  </si>
  <si>
    <t>% cited paers from Subscription journals</t>
    <phoneticPr fontId="1" type="noConversion"/>
  </si>
  <si>
    <t>Ref per published papers</t>
    <phoneticPr fontId="1" type="noConversion"/>
  </si>
  <si>
    <t>No Cited papers</t>
    <phoneticPr fontId="1" type="noConversion"/>
  </si>
  <si>
    <t>Total No. cited papers</t>
    <phoneticPr fontId="1" type="noConversion"/>
  </si>
  <si>
    <t>Total No. Published papers</t>
    <phoneticPr fontId="1" type="noConversion"/>
  </si>
  <si>
    <t xml:space="preserve">cited papers from non-journal or non-matched journal </t>
    <phoneticPr fontId="1" type="noConversion"/>
  </si>
  <si>
    <t>% Subscription SCI (Global or local)</t>
    <phoneticPr fontId="1" type="noConversion"/>
  </si>
  <si>
    <t>Number of published papers counted in 2014</t>
    <phoneticPr fontId="1" type="noConversion"/>
  </si>
  <si>
    <t>No published papers</t>
    <phoneticPr fontId="1" type="noConversion"/>
  </si>
  <si>
    <t>Published papers</t>
    <phoneticPr fontId="1" type="noConversion"/>
  </si>
  <si>
    <t>Published papers in OA journals</t>
    <phoneticPr fontId="1" type="noConversion"/>
  </si>
  <si>
    <t>Number of published papers counted in December 2015</t>
    <phoneticPr fontId="1" type="noConversion"/>
  </si>
  <si>
    <t>[Seoul Natl Univ] AND [Article OR Proceeding OR letter OR review] AND [issn of 1216 OA journals]. 2015.12.23.</t>
    <phoneticPr fontId="1" type="noConversion"/>
  </si>
  <si>
    <t>Average No of cited papers</t>
    <phoneticPr fontId="1" type="noConversion"/>
  </si>
  <si>
    <t>Total No. published papers</t>
    <phoneticPr fontId="1" type="noConversion"/>
  </si>
  <si>
    <t>Total No. cited papers</t>
    <phoneticPr fontId="1" type="noConversion"/>
  </si>
  <si>
    <t>% of matched articles</t>
  </si>
  <si>
    <t>Others</t>
    <phoneticPr fontId="1" type="noConversion"/>
  </si>
  <si>
    <t>Table 1.  Relative proportions of different publishing status of cited papers from published papers in years 1998-2011 by authors with an address field with Seoul National University in WoS</t>
    <phoneticPr fontId="1" type="noConversion"/>
  </si>
  <si>
    <t>Loc: Journals with the main editing organization or institution in Korea.</t>
    <phoneticPr fontId="1" type="noConversion"/>
  </si>
  <si>
    <t>Glob: Journals other than "Loc": Journals with the main editing organization or institution not in Korea</t>
    <phoneticPr fontId="1" type="noConversion"/>
  </si>
  <si>
    <t>SCI: Journals listed in WoS 2014</t>
    <phoneticPr fontId="1" type="noConversion"/>
  </si>
  <si>
    <t>Non-SCI: Journals other than SCI</t>
    <phoneticPr fontId="1" type="noConversion"/>
  </si>
  <si>
    <t>Others: Non-journal references or journal name was not matched with our database.</t>
    <phoneticPr fontId="1" type="noConversion"/>
  </si>
  <si>
    <t>OA: Journals defined as OA in any of DOAJ, PMC, WoS, Scopus, BioMedCentral or Korean Citation Index</t>
    <phoneticPr fontId="1" type="noConversion"/>
  </si>
  <si>
    <t>Subscription: Journals other than OA</t>
    <phoneticPr fontId="1" type="noConversion"/>
  </si>
  <si>
    <t>Table 2.  Annual change of percentage of cited papers from subscription SCI journals (local or global), OA journals (local or global), local or open access journals and local journals(OA or subscription) among all referenced articles with matched ISSN.</t>
    <phoneticPr fontId="1" type="noConversion"/>
  </si>
  <si>
    <t xml:space="preserve">% OA </t>
    <phoneticPr fontId="1" type="noConversion"/>
  </si>
  <si>
    <t xml:space="preserve">% Local </t>
    <phoneticPr fontId="1" type="noConversion"/>
  </si>
  <si>
    <t xml:space="preserve">% Subscription SCI </t>
    <phoneticPr fontId="1" type="noConversion"/>
  </si>
  <si>
    <t xml:space="preserve">Subscription SCI : Combined data of SCI journal articles local or global. </t>
    <phoneticPr fontId="1" type="noConversion"/>
  </si>
  <si>
    <t xml:space="preserve">OA : Combined data of any types of open access (local or global or SCI or non-SCI) </t>
    <phoneticPr fontId="1" type="noConversion"/>
  </si>
  <si>
    <t xml:space="preserve">OA + Local : Combined data of open access local/global and any types of local journals(OA or subscription or SCI or non-SCI) </t>
    <phoneticPr fontId="1" type="noConversion"/>
  </si>
  <si>
    <t xml:space="preserve">Local : Combined data of any types of local journals(OA or subscription or SCI or non-SCI) </t>
    <phoneticPr fontId="1" type="noConversion"/>
  </si>
  <si>
    <t>Total</t>
  </si>
  <si>
    <t>Total</t>
    <phoneticPr fontId="1" type="noConversion"/>
  </si>
  <si>
    <t>Global Subscription SCI</t>
    <phoneticPr fontId="1" type="noConversion"/>
  </si>
  <si>
    <t>Global OA SCI</t>
    <phoneticPr fontId="1" type="noConversion"/>
  </si>
  <si>
    <t>Local Subscription SCI</t>
    <phoneticPr fontId="1" type="noConversion"/>
  </si>
  <si>
    <t>Global Subscription Non-SCI</t>
    <phoneticPr fontId="1" type="noConversion"/>
  </si>
  <si>
    <t>Local OA SCI</t>
    <phoneticPr fontId="1" type="noConversion"/>
  </si>
  <si>
    <t>Local Subscription Non-SCI</t>
    <phoneticPr fontId="1" type="noConversion"/>
  </si>
  <si>
    <t>Global OA Non-SCI</t>
    <phoneticPr fontId="1" type="noConversion"/>
  </si>
  <si>
    <t>Local OA Non-SCI</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76" formatCode="0_ "/>
    <numFmt numFmtId="177" formatCode="0.0%"/>
    <numFmt numFmtId="178" formatCode="#,##0_ "/>
  </numFmts>
  <fonts count="5" x14ac:knownFonts="1">
    <font>
      <sz val="11"/>
      <color theme="1"/>
      <name val="맑은 고딕"/>
      <family val="2"/>
      <charset val="129"/>
      <scheme val="minor"/>
    </font>
    <font>
      <sz val="8"/>
      <name val="맑은 고딕"/>
      <family val="2"/>
      <charset val="129"/>
      <scheme val="minor"/>
    </font>
    <font>
      <sz val="10"/>
      <name val="Arial"/>
      <family val="2"/>
    </font>
    <font>
      <sz val="10"/>
      <color rgb="FF333333"/>
      <name val="Arial"/>
      <family val="2"/>
    </font>
    <font>
      <sz val="11"/>
      <color rgb="FF006100"/>
      <name val="맑은 고딕"/>
      <family val="2"/>
      <charset val="129"/>
      <scheme val="minor"/>
    </font>
  </fonts>
  <fills count="5">
    <fill>
      <patternFill patternType="none"/>
    </fill>
    <fill>
      <patternFill patternType="gray125"/>
    </fill>
    <fill>
      <patternFill patternType="solid">
        <fgColor rgb="FFEBF0F2"/>
        <bgColor indexed="64"/>
      </patternFill>
    </fill>
    <fill>
      <patternFill patternType="solid">
        <fgColor rgb="FFFFFFFF"/>
        <bgColor indexed="64"/>
      </patternFill>
    </fill>
    <fill>
      <patternFill patternType="solid">
        <fgColor rgb="FFC6EFCE"/>
      </patternFill>
    </fill>
  </fills>
  <borders count="2">
    <border>
      <left/>
      <right/>
      <top/>
      <bottom/>
      <diagonal/>
    </border>
    <border>
      <left style="medium">
        <color rgb="FFFFFFFF"/>
      </left>
      <right style="medium">
        <color rgb="FFFFFFFF"/>
      </right>
      <top style="medium">
        <color rgb="FFFFFFFF"/>
      </top>
      <bottom style="medium">
        <color rgb="FFFFFFFF"/>
      </bottom>
      <diagonal/>
    </border>
  </borders>
  <cellStyleXfs count="3">
    <xf numFmtId="0" fontId="0" fillId="0" borderId="0">
      <alignment vertical="center"/>
    </xf>
    <xf numFmtId="0" fontId="2" fillId="0" borderId="0"/>
    <xf numFmtId="0" fontId="4" fillId="4" borderId="0" applyNumberFormat="0" applyBorder="0" applyAlignment="0" applyProtection="0">
      <alignment vertical="center"/>
    </xf>
  </cellStyleXfs>
  <cellXfs count="13">
    <xf numFmtId="0" fontId="0" fillId="0" borderId="0" xfId="0">
      <alignment vertical="center"/>
    </xf>
    <xf numFmtId="10" fontId="0" fillId="0" borderId="0" xfId="0" applyNumberFormat="1">
      <alignment vertical="center"/>
    </xf>
    <xf numFmtId="0" fontId="0" fillId="0" borderId="0" xfId="0">
      <alignment vertical="center"/>
    </xf>
    <xf numFmtId="0" fontId="0" fillId="0" borderId="0" xfId="0" applyNumberFormat="1">
      <alignment vertical="center"/>
    </xf>
    <xf numFmtId="176" fontId="0" fillId="0" borderId="0" xfId="0" applyNumberFormat="1">
      <alignment vertical="center"/>
    </xf>
    <xf numFmtId="177" fontId="0" fillId="0" borderId="0" xfId="0" applyNumberFormat="1">
      <alignment vertical="center"/>
    </xf>
    <xf numFmtId="0" fontId="4" fillId="4" borderId="0" xfId="2">
      <alignment vertical="center"/>
    </xf>
    <xf numFmtId="0" fontId="4" fillId="4" borderId="0" xfId="2" applyNumberFormat="1">
      <alignment vertical="center"/>
    </xf>
    <xf numFmtId="0" fontId="3" fillId="2" borderId="1" xfId="0" applyFont="1" applyFill="1" applyBorder="1" applyAlignment="1">
      <alignment horizontal="right" vertical="center" wrapText="1"/>
    </xf>
    <xf numFmtId="0" fontId="3" fillId="3" borderId="1" xfId="0" applyFont="1" applyFill="1" applyBorder="1" applyAlignment="1">
      <alignment horizontal="right" vertical="center" wrapText="1"/>
    </xf>
    <xf numFmtId="0" fontId="0" fillId="0" borderId="0" xfId="0" applyAlignment="1">
      <alignment horizontal="right" vertical="center"/>
    </xf>
    <xf numFmtId="178" fontId="0" fillId="0" borderId="0" xfId="0" applyNumberFormat="1">
      <alignment vertical="center"/>
    </xf>
    <xf numFmtId="0" fontId="0" fillId="0" borderId="0" xfId="0" applyAlignment="1">
      <alignment horizontal="center" vertical="center"/>
    </xf>
  </cellXfs>
  <cellStyles count="3">
    <cellStyle name="좋음" xfId="2" builtinId="26"/>
    <cellStyle name="표준" xfId="0" builtinId="0"/>
    <cellStyle name="표준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activeX/_rels/activeX1.xml.rels><?xml version="1.0" encoding="UTF-8" standalone="yes"?>
<Relationships xmlns="http://schemas.openxmlformats.org/package/2006/relationships"><Relationship Id="rId1" Type="http://schemas.microsoft.com/office/2006/relationships/activeXControlBinary" Target="activeX1.bin"/></Relationships>
</file>

<file path=xl/activeX/_rels/activeX10.xml.rels><?xml version="1.0" encoding="UTF-8" standalone="yes"?>
<Relationships xmlns="http://schemas.openxmlformats.org/package/2006/relationships"><Relationship Id="rId1" Type="http://schemas.microsoft.com/office/2006/relationships/activeXControlBinary" Target="activeX10.bin"/></Relationships>
</file>

<file path=xl/activeX/_rels/activeX11.xml.rels><?xml version="1.0" encoding="UTF-8" standalone="yes"?>
<Relationships xmlns="http://schemas.openxmlformats.org/package/2006/relationships"><Relationship Id="rId1" Type="http://schemas.microsoft.com/office/2006/relationships/activeXControlBinary" Target="activeX11.bin"/></Relationships>
</file>

<file path=xl/activeX/_rels/activeX2.xml.rels><?xml version="1.0" encoding="UTF-8" standalone="yes"?>
<Relationships xmlns="http://schemas.openxmlformats.org/package/2006/relationships"><Relationship Id="rId1" Type="http://schemas.microsoft.com/office/2006/relationships/activeXControlBinary" Target="activeX2.bin"/></Relationships>
</file>

<file path=xl/activeX/_rels/activeX3.xml.rels><?xml version="1.0" encoding="UTF-8" standalone="yes"?>
<Relationships xmlns="http://schemas.openxmlformats.org/package/2006/relationships"><Relationship Id="rId1" Type="http://schemas.microsoft.com/office/2006/relationships/activeXControlBinary" Target="activeX3.bin"/></Relationships>
</file>

<file path=xl/activeX/_rels/activeX4.xml.rels><?xml version="1.0" encoding="UTF-8" standalone="yes"?>
<Relationships xmlns="http://schemas.openxmlformats.org/package/2006/relationships"><Relationship Id="rId1" Type="http://schemas.microsoft.com/office/2006/relationships/activeXControlBinary" Target="activeX4.bin"/></Relationships>
</file>

<file path=xl/activeX/_rels/activeX5.xml.rels><?xml version="1.0" encoding="UTF-8" standalone="yes"?>
<Relationships xmlns="http://schemas.openxmlformats.org/package/2006/relationships"><Relationship Id="rId1" Type="http://schemas.microsoft.com/office/2006/relationships/activeXControlBinary" Target="activeX5.bin"/></Relationships>
</file>

<file path=xl/activeX/_rels/activeX6.xml.rels><?xml version="1.0" encoding="UTF-8" standalone="yes"?>
<Relationships xmlns="http://schemas.openxmlformats.org/package/2006/relationships"><Relationship Id="rId1" Type="http://schemas.microsoft.com/office/2006/relationships/activeXControlBinary" Target="activeX6.bin"/></Relationships>
</file>

<file path=xl/activeX/_rels/activeX7.xml.rels><?xml version="1.0" encoding="UTF-8" standalone="yes"?>
<Relationships xmlns="http://schemas.openxmlformats.org/package/2006/relationships"><Relationship Id="rId1" Type="http://schemas.microsoft.com/office/2006/relationships/activeXControlBinary" Target="activeX7.bin"/></Relationships>
</file>

<file path=xl/activeX/_rels/activeX8.xml.rels><?xml version="1.0" encoding="UTF-8" standalone="yes"?>
<Relationships xmlns="http://schemas.openxmlformats.org/package/2006/relationships"><Relationship Id="rId1" Type="http://schemas.microsoft.com/office/2006/relationships/activeXControlBinary" Target="activeX8.bin"/></Relationships>
</file>

<file path=xl/activeX/_rels/activeX9.xml.rels><?xml version="1.0" encoding="UTF-8" standalone="yes"?>
<Relationships xmlns="http://schemas.openxmlformats.org/package/2006/relationships"><Relationship Id="rId1" Type="http://schemas.microsoft.com/office/2006/relationships/activeXControlBinary" Target="activeX9.bin"/></Relationships>
</file>

<file path=xl/activeX/activeX1.xml><?xml version="1.0" encoding="utf-8"?>
<ax:ocx xmlns:ax="http://schemas.microsoft.com/office/2006/activeX" xmlns:r="http://schemas.openxmlformats.org/officeDocument/2006/relationships" ax:classid="{5512D116-5CC6-11CF-8D67-00AA00BDCE1D}" ax:persistence="persistStream" r:id="rId1"/>
</file>

<file path=xl/activeX/activeX10.xml><?xml version="1.0" encoding="utf-8"?>
<ax:ocx xmlns:ax="http://schemas.microsoft.com/office/2006/activeX" xmlns:r="http://schemas.openxmlformats.org/officeDocument/2006/relationships" ax:classid="{5512D116-5CC6-11CF-8D67-00AA00BDCE1D}" ax:persistence="persistStream" r:id="rId1"/>
</file>

<file path=xl/activeX/activeX11.xml><?xml version="1.0" encoding="utf-8"?>
<ax:ocx xmlns:ax="http://schemas.microsoft.com/office/2006/activeX" xmlns:r="http://schemas.openxmlformats.org/officeDocument/2006/relationships" ax:classid="{5512D116-5CC6-11CF-8D67-00AA00BDCE1D}" ax:persistence="persistStream" r:id="rId1"/>
</file>

<file path=xl/activeX/activeX2.xml><?xml version="1.0" encoding="utf-8"?>
<ax:ocx xmlns:ax="http://schemas.microsoft.com/office/2006/activeX" xmlns:r="http://schemas.openxmlformats.org/officeDocument/2006/relationships" ax:classid="{5512D116-5CC6-11CF-8D67-00AA00BDCE1D}" ax:persistence="persistStream" r:id="rId1"/>
</file>

<file path=xl/activeX/activeX3.xml><?xml version="1.0" encoding="utf-8"?>
<ax:ocx xmlns:ax="http://schemas.microsoft.com/office/2006/activeX" xmlns:r="http://schemas.openxmlformats.org/officeDocument/2006/relationships" ax:classid="{5512D116-5CC6-11CF-8D67-00AA00BDCE1D}" ax:persistence="persistStream" r:id="rId1"/>
</file>

<file path=xl/activeX/activeX4.xml><?xml version="1.0" encoding="utf-8"?>
<ax:ocx xmlns:ax="http://schemas.microsoft.com/office/2006/activeX" xmlns:r="http://schemas.openxmlformats.org/officeDocument/2006/relationships" ax:classid="{5512D116-5CC6-11CF-8D67-00AA00BDCE1D}" ax:persistence="persistStream" r:id="rId1"/>
</file>

<file path=xl/activeX/activeX5.xml><?xml version="1.0" encoding="utf-8"?>
<ax:ocx xmlns:ax="http://schemas.microsoft.com/office/2006/activeX" xmlns:r="http://schemas.openxmlformats.org/officeDocument/2006/relationships" ax:classid="{5512D116-5CC6-11CF-8D67-00AA00BDCE1D}" ax:persistence="persistStream" r:id="rId1"/>
</file>

<file path=xl/activeX/activeX6.xml><?xml version="1.0" encoding="utf-8"?>
<ax:ocx xmlns:ax="http://schemas.microsoft.com/office/2006/activeX" xmlns:r="http://schemas.openxmlformats.org/officeDocument/2006/relationships" ax:classid="{5512D116-5CC6-11CF-8D67-00AA00BDCE1D}" ax:persistence="persistStream" r:id="rId1"/>
</file>

<file path=xl/activeX/activeX7.xml><?xml version="1.0" encoding="utf-8"?>
<ax:ocx xmlns:ax="http://schemas.microsoft.com/office/2006/activeX" xmlns:r="http://schemas.openxmlformats.org/officeDocument/2006/relationships" ax:classid="{5512D116-5CC6-11CF-8D67-00AA00BDCE1D}" ax:persistence="persistStream" r:id="rId1"/>
</file>

<file path=xl/activeX/activeX8.xml><?xml version="1.0" encoding="utf-8"?>
<ax:ocx xmlns:ax="http://schemas.microsoft.com/office/2006/activeX" xmlns:r="http://schemas.openxmlformats.org/officeDocument/2006/relationships" ax:classid="{5512D116-5CC6-11CF-8D67-00AA00BDCE1D}" ax:persistence="persistStream" r:id="rId1"/>
</file>

<file path=xl/activeX/activeX9.xml><?xml version="1.0" encoding="utf-8"?>
<ax:ocx xmlns:ax="http://schemas.microsoft.com/office/2006/activeX" xmlns:r="http://schemas.openxmlformats.org/officeDocument/2006/relationships" ax:classid="{5512D116-5CC6-11CF-8D67-00AA00BDCE1D}" ax:persistence="persistStream" r:id="rId1"/>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ko-K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ltLang="ko-KR"/>
              <a:t>% of published papers in OA journals among all published papers</a:t>
            </a:r>
            <a:endParaRPr lang="ko-KR" alt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ko-KR"/>
        </a:p>
      </c:txPr>
    </c:title>
    <c:autoTitleDeleted val="0"/>
    <c:plotArea>
      <c:layout/>
      <c:barChart>
        <c:barDir val="col"/>
        <c:grouping val="clustered"/>
        <c:varyColors val="0"/>
        <c:ser>
          <c:idx val="0"/>
          <c:order val="0"/>
          <c:spPr>
            <a:solidFill>
              <a:schemeClr val="accent1"/>
            </a:solidFill>
            <a:ln>
              <a:noFill/>
            </a:ln>
            <a:effectLst/>
          </c:spPr>
          <c:invertIfNegative val="0"/>
          <c:cat>
            <c:numRef>
              <c:f>Sheet2!$B$1:$R$1</c:f>
              <c:numCache>
                <c:formatCode>General</c:formatCode>
                <c:ptCount val="17"/>
                <c:pt idx="0">
                  <c:v>1998</c:v>
                </c:pt>
                <c:pt idx="1">
                  <c:v>1999</c:v>
                </c:pt>
                <c:pt idx="2">
                  <c:v>2000</c:v>
                </c:pt>
                <c:pt idx="3">
                  <c:v>2001</c:v>
                </c:pt>
                <c:pt idx="4">
                  <c:v>2002</c:v>
                </c:pt>
                <c:pt idx="5">
                  <c:v>2003</c:v>
                </c:pt>
                <c:pt idx="6">
                  <c:v>2004</c:v>
                </c:pt>
                <c:pt idx="7">
                  <c:v>2005</c:v>
                </c:pt>
                <c:pt idx="8">
                  <c:v>2006</c:v>
                </c:pt>
                <c:pt idx="9">
                  <c:v>2007</c:v>
                </c:pt>
                <c:pt idx="10">
                  <c:v>2008</c:v>
                </c:pt>
                <c:pt idx="11">
                  <c:v>2009</c:v>
                </c:pt>
                <c:pt idx="12">
                  <c:v>2010</c:v>
                </c:pt>
                <c:pt idx="13">
                  <c:v>2011</c:v>
                </c:pt>
                <c:pt idx="14">
                  <c:v>2012</c:v>
                </c:pt>
                <c:pt idx="15">
                  <c:v>2013</c:v>
                </c:pt>
                <c:pt idx="16">
                  <c:v>2014</c:v>
                </c:pt>
              </c:numCache>
            </c:numRef>
          </c:cat>
          <c:val>
            <c:numRef>
              <c:f>Sheet2!$B$8:$R$8</c:f>
              <c:numCache>
                <c:formatCode>0.0%</c:formatCode>
                <c:ptCount val="17"/>
                <c:pt idx="0">
                  <c:v>2.5389497980380843E-2</c:v>
                </c:pt>
                <c:pt idx="1">
                  <c:v>3.6282306163021867E-2</c:v>
                </c:pt>
                <c:pt idx="2">
                  <c:v>4.1719342604298354E-2</c:v>
                </c:pt>
                <c:pt idx="3">
                  <c:v>3.8989974006683997E-2</c:v>
                </c:pt>
                <c:pt idx="4">
                  <c:v>3.8948069241011983E-2</c:v>
                </c:pt>
                <c:pt idx="5">
                  <c:v>4.2827193770589994E-2</c:v>
                </c:pt>
                <c:pt idx="6">
                  <c:v>3.603844100373732E-2</c:v>
                </c:pt>
                <c:pt idx="7">
                  <c:v>4.7242146920603509E-2</c:v>
                </c:pt>
                <c:pt idx="8">
                  <c:v>5.2496500233317776E-2</c:v>
                </c:pt>
                <c:pt idx="9">
                  <c:v>6.3520070577856191E-2</c:v>
                </c:pt>
                <c:pt idx="10">
                  <c:v>7.286230429546367E-2</c:v>
                </c:pt>
                <c:pt idx="11">
                  <c:v>7.7647945721824346E-2</c:v>
                </c:pt>
                <c:pt idx="12">
                  <c:v>9.4355239198808144E-2</c:v>
                </c:pt>
                <c:pt idx="13">
                  <c:v>0.10158332026963474</c:v>
                </c:pt>
                <c:pt idx="14">
                  <c:v>0.10707323865218601</c:v>
                </c:pt>
                <c:pt idx="15">
                  <c:v>0.1353640213085644</c:v>
                </c:pt>
                <c:pt idx="16">
                  <c:v>0.15905200789993418</c:v>
                </c:pt>
              </c:numCache>
            </c:numRef>
          </c:val>
        </c:ser>
        <c:dLbls>
          <c:showLegendKey val="0"/>
          <c:showVal val="0"/>
          <c:showCatName val="0"/>
          <c:showSerName val="0"/>
          <c:showPercent val="0"/>
          <c:showBubbleSize val="0"/>
        </c:dLbls>
        <c:gapWidth val="219"/>
        <c:overlap val="-27"/>
        <c:axId val="-592686384"/>
        <c:axId val="-592695632"/>
      </c:barChart>
      <c:catAx>
        <c:axId val="-5926863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ko-KR"/>
          </a:p>
        </c:txPr>
        <c:crossAx val="-592695632"/>
        <c:crosses val="autoZero"/>
        <c:auto val="1"/>
        <c:lblAlgn val="ctr"/>
        <c:lblOffset val="100"/>
        <c:noMultiLvlLbl val="0"/>
      </c:catAx>
      <c:valAx>
        <c:axId val="-592695632"/>
        <c:scaling>
          <c:orientation val="minMax"/>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ko-KR"/>
          </a:p>
        </c:txPr>
        <c:crossAx val="-59268638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ko-K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1.xml"/><Relationship Id="rId1" Type="http://schemas.openxmlformats.org/officeDocument/2006/relationships/image" Target="../media/image2.gif"/></Relationships>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3</xdr:col>
      <xdr:colOff>0</xdr:colOff>
      <xdr:row>13</xdr:row>
      <xdr:rowOff>0</xdr:rowOff>
    </xdr:from>
    <xdr:to>
      <xdr:col>3</xdr:col>
      <xdr:colOff>38100</xdr:colOff>
      <xdr:row>13</xdr:row>
      <xdr:rowOff>85725</xdr:rowOff>
    </xdr:to>
    <xdr:pic>
      <xdr:nvPicPr>
        <xdr:cNvPr id="13" name="그림 12" descr="3.796%"/>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057400" y="3362325"/>
          <a:ext cx="38100" cy="857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13</xdr:row>
          <xdr:rowOff>0</xdr:rowOff>
        </xdr:from>
        <xdr:to>
          <xdr:col>0</xdr:col>
          <xdr:colOff>257175</xdr:colOff>
          <xdr:row>14</xdr:row>
          <xdr:rowOff>76200</xdr:rowOff>
        </xdr:to>
        <xdr:sp macro="" textlink="">
          <xdr:nvSpPr>
            <xdr:cNvPr id="1037" name="Control 13" hidden="1">
              <a:extLst>
                <a:ext uri="{63B3BB69-23CF-44E3-9099-C40C66FF867C}">
                  <a14:compatExt spid="_x0000_s1037"/>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4</xdr:col>
      <xdr:colOff>0</xdr:colOff>
      <xdr:row>13</xdr:row>
      <xdr:rowOff>0</xdr:rowOff>
    </xdr:from>
    <xdr:to>
      <xdr:col>4</xdr:col>
      <xdr:colOff>47625</xdr:colOff>
      <xdr:row>13</xdr:row>
      <xdr:rowOff>85725</xdr:rowOff>
    </xdr:to>
    <xdr:pic>
      <xdr:nvPicPr>
        <xdr:cNvPr id="15" name="그림 14" descr="4.484%"/>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743200" y="3581400"/>
          <a:ext cx="47625" cy="857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13</xdr:row>
          <xdr:rowOff>0</xdr:rowOff>
        </xdr:from>
        <xdr:to>
          <xdr:col>0</xdr:col>
          <xdr:colOff>257175</xdr:colOff>
          <xdr:row>14</xdr:row>
          <xdr:rowOff>76200</xdr:rowOff>
        </xdr:to>
        <xdr:sp macro="" textlink="">
          <xdr:nvSpPr>
            <xdr:cNvPr id="1039" name="Control 15" hidden="1">
              <a:extLst>
                <a:ext uri="{63B3BB69-23CF-44E3-9099-C40C66FF867C}">
                  <a14:compatExt spid="_x0000_s1039"/>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4</xdr:col>
      <xdr:colOff>0</xdr:colOff>
      <xdr:row>13</xdr:row>
      <xdr:rowOff>0</xdr:rowOff>
    </xdr:from>
    <xdr:to>
      <xdr:col>4</xdr:col>
      <xdr:colOff>57150</xdr:colOff>
      <xdr:row>13</xdr:row>
      <xdr:rowOff>85725</xdr:rowOff>
    </xdr:to>
    <xdr:pic>
      <xdr:nvPicPr>
        <xdr:cNvPr id="17" name="그림 16" descr="5.383%"/>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743200" y="3800475"/>
          <a:ext cx="57150" cy="857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13</xdr:row>
          <xdr:rowOff>0</xdr:rowOff>
        </xdr:from>
        <xdr:to>
          <xdr:col>0</xdr:col>
          <xdr:colOff>257175</xdr:colOff>
          <xdr:row>14</xdr:row>
          <xdr:rowOff>76200</xdr:rowOff>
        </xdr:to>
        <xdr:sp macro="" textlink="">
          <xdr:nvSpPr>
            <xdr:cNvPr id="1041" name="Control 17" hidden="1">
              <a:extLst>
                <a:ext uri="{63B3BB69-23CF-44E3-9099-C40C66FF867C}">
                  <a14:compatExt spid="_x0000_s1041"/>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4</xdr:col>
      <xdr:colOff>0</xdr:colOff>
      <xdr:row>13</xdr:row>
      <xdr:rowOff>0</xdr:rowOff>
    </xdr:from>
    <xdr:to>
      <xdr:col>4</xdr:col>
      <xdr:colOff>66675</xdr:colOff>
      <xdr:row>13</xdr:row>
      <xdr:rowOff>85725</xdr:rowOff>
    </xdr:to>
    <xdr:pic>
      <xdr:nvPicPr>
        <xdr:cNvPr id="19" name="그림 18" descr="6.241%"/>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743200" y="4019550"/>
          <a:ext cx="66675" cy="857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13</xdr:row>
          <xdr:rowOff>0</xdr:rowOff>
        </xdr:from>
        <xdr:to>
          <xdr:col>0</xdr:col>
          <xdr:colOff>257175</xdr:colOff>
          <xdr:row>14</xdr:row>
          <xdr:rowOff>76200</xdr:rowOff>
        </xdr:to>
        <xdr:sp macro="" textlink="">
          <xdr:nvSpPr>
            <xdr:cNvPr id="1043" name="Control 19" hidden="1">
              <a:extLst>
                <a:ext uri="{63B3BB69-23CF-44E3-9099-C40C66FF867C}">
                  <a14:compatExt spid="_x0000_s1043"/>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4</xdr:col>
      <xdr:colOff>0</xdr:colOff>
      <xdr:row>13</xdr:row>
      <xdr:rowOff>0</xdr:rowOff>
    </xdr:from>
    <xdr:to>
      <xdr:col>4</xdr:col>
      <xdr:colOff>66675</xdr:colOff>
      <xdr:row>13</xdr:row>
      <xdr:rowOff>85725</xdr:rowOff>
    </xdr:to>
    <xdr:pic>
      <xdr:nvPicPr>
        <xdr:cNvPr id="21" name="그림 20" descr="6.853%"/>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743200" y="4238625"/>
          <a:ext cx="66675" cy="857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13</xdr:row>
          <xdr:rowOff>0</xdr:rowOff>
        </xdr:from>
        <xdr:to>
          <xdr:col>0</xdr:col>
          <xdr:colOff>257175</xdr:colOff>
          <xdr:row>14</xdr:row>
          <xdr:rowOff>76200</xdr:rowOff>
        </xdr:to>
        <xdr:sp macro="" textlink="">
          <xdr:nvSpPr>
            <xdr:cNvPr id="1045" name="Control 21" hidden="1">
              <a:extLst>
                <a:ext uri="{63B3BB69-23CF-44E3-9099-C40C66FF867C}">
                  <a14:compatExt spid="_x0000_s1045"/>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4</xdr:col>
      <xdr:colOff>0</xdr:colOff>
      <xdr:row>13</xdr:row>
      <xdr:rowOff>0</xdr:rowOff>
    </xdr:from>
    <xdr:to>
      <xdr:col>4</xdr:col>
      <xdr:colOff>76200</xdr:colOff>
      <xdr:row>13</xdr:row>
      <xdr:rowOff>85725</xdr:rowOff>
    </xdr:to>
    <xdr:pic>
      <xdr:nvPicPr>
        <xdr:cNvPr id="23" name="그림 22" descr="7.636%"/>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743200" y="4457700"/>
          <a:ext cx="76200" cy="857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13</xdr:row>
          <xdr:rowOff>0</xdr:rowOff>
        </xdr:from>
        <xdr:to>
          <xdr:col>0</xdr:col>
          <xdr:colOff>257175</xdr:colOff>
          <xdr:row>14</xdr:row>
          <xdr:rowOff>76200</xdr:rowOff>
        </xdr:to>
        <xdr:sp macro="" textlink="">
          <xdr:nvSpPr>
            <xdr:cNvPr id="1047" name="Control 23" hidden="1">
              <a:extLst>
                <a:ext uri="{63B3BB69-23CF-44E3-9099-C40C66FF867C}">
                  <a14:compatExt spid="_x0000_s1047"/>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4</xdr:col>
      <xdr:colOff>0</xdr:colOff>
      <xdr:row>13</xdr:row>
      <xdr:rowOff>0</xdr:rowOff>
    </xdr:from>
    <xdr:to>
      <xdr:col>4</xdr:col>
      <xdr:colOff>85725</xdr:colOff>
      <xdr:row>13</xdr:row>
      <xdr:rowOff>85725</xdr:rowOff>
    </xdr:to>
    <xdr:pic>
      <xdr:nvPicPr>
        <xdr:cNvPr id="25" name="그림 24" descr="8.697%"/>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743200" y="4676775"/>
          <a:ext cx="85725" cy="857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13</xdr:row>
          <xdr:rowOff>0</xdr:rowOff>
        </xdr:from>
        <xdr:to>
          <xdr:col>0</xdr:col>
          <xdr:colOff>257175</xdr:colOff>
          <xdr:row>14</xdr:row>
          <xdr:rowOff>76200</xdr:rowOff>
        </xdr:to>
        <xdr:sp macro="" textlink="">
          <xdr:nvSpPr>
            <xdr:cNvPr id="1049" name="Control 25" hidden="1">
              <a:extLst>
                <a:ext uri="{63B3BB69-23CF-44E3-9099-C40C66FF867C}">
                  <a14:compatExt spid="_x0000_s1049"/>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4</xdr:col>
      <xdr:colOff>0</xdr:colOff>
      <xdr:row>13</xdr:row>
      <xdr:rowOff>0</xdr:rowOff>
    </xdr:from>
    <xdr:to>
      <xdr:col>4</xdr:col>
      <xdr:colOff>95250</xdr:colOff>
      <xdr:row>13</xdr:row>
      <xdr:rowOff>85725</xdr:rowOff>
    </xdr:to>
    <xdr:pic>
      <xdr:nvPicPr>
        <xdr:cNvPr id="27" name="그림 26" descr="9.551%"/>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743200" y="4895850"/>
          <a:ext cx="95250" cy="857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13</xdr:row>
          <xdr:rowOff>0</xdr:rowOff>
        </xdr:from>
        <xdr:to>
          <xdr:col>0</xdr:col>
          <xdr:colOff>257175</xdr:colOff>
          <xdr:row>14</xdr:row>
          <xdr:rowOff>76200</xdr:rowOff>
        </xdr:to>
        <xdr:sp macro="" textlink="">
          <xdr:nvSpPr>
            <xdr:cNvPr id="1051" name="Control 27" hidden="1">
              <a:extLst>
                <a:ext uri="{63B3BB69-23CF-44E3-9099-C40C66FF867C}">
                  <a14:compatExt spid="_x0000_s1051"/>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4</xdr:col>
      <xdr:colOff>0</xdr:colOff>
      <xdr:row>13</xdr:row>
      <xdr:rowOff>0</xdr:rowOff>
    </xdr:from>
    <xdr:to>
      <xdr:col>4</xdr:col>
      <xdr:colOff>104775</xdr:colOff>
      <xdr:row>13</xdr:row>
      <xdr:rowOff>85725</xdr:rowOff>
    </xdr:to>
    <xdr:pic>
      <xdr:nvPicPr>
        <xdr:cNvPr id="29" name="그림 28" descr="10.218%"/>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743200" y="5114925"/>
          <a:ext cx="104775" cy="857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13</xdr:row>
          <xdr:rowOff>0</xdr:rowOff>
        </xdr:from>
        <xdr:to>
          <xdr:col>0</xdr:col>
          <xdr:colOff>257175</xdr:colOff>
          <xdr:row>14</xdr:row>
          <xdr:rowOff>76200</xdr:rowOff>
        </xdr:to>
        <xdr:sp macro="" textlink="">
          <xdr:nvSpPr>
            <xdr:cNvPr id="1053" name="Control 29" hidden="1">
              <a:extLst>
                <a:ext uri="{63B3BB69-23CF-44E3-9099-C40C66FF867C}">
                  <a14:compatExt spid="_x0000_s1053"/>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4</xdr:col>
      <xdr:colOff>0</xdr:colOff>
      <xdr:row>13</xdr:row>
      <xdr:rowOff>0</xdr:rowOff>
    </xdr:from>
    <xdr:to>
      <xdr:col>4</xdr:col>
      <xdr:colOff>114300</xdr:colOff>
      <xdr:row>13</xdr:row>
      <xdr:rowOff>85725</xdr:rowOff>
    </xdr:to>
    <xdr:pic>
      <xdr:nvPicPr>
        <xdr:cNvPr id="31" name="그림 30" descr="11.162%"/>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743200" y="5334000"/>
          <a:ext cx="114300" cy="857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13</xdr:row>
          <xdr:rowOff>0</xdr:rowOff>
        </xdr:from>
        <xdr:to>
          <xdr:col>0</xdr:col>
          <xdr:colOff>257175</xdr:colOff>
          <xdr:row>14</xdr:row>
          <xdr:rowOff>76200</xdr:rowOff>
        </xdr:to>
        <xdr:sp macro="" textlink="">
          <xdr:nvSpPr>
            <xdr:cNvPr id="1055" name="Control 31" hidden="1">
              <a:extLst>
                <a:ext uri="{63B3BB69-23CF-44E3-9099-C40C66FF867C}">
                  <a14:compatExt spid="_x0000_s1055"/>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editAs="oneCell">
    <xdr:from>
      <xdr:col>4</xdr:col>
      <xdr:colOff>0</xdr:colOff>
      <xdr:row>13</xdr:row>
      <xdr:rowOff>0</xdr:rowOff>
    </xdr:from>
    <xdr:to>
      <xdr:col>4</xdr:col>
      <xdr:colOff>123825</xdr:colOff>
      <xdr:row>13</xdr:row>
      <xdr:rowOff>85725</xdr:rowOff>
    </xdr:to>
    <xdr:pic>
      <xdr:nvPicPr>
        <xdr:cNvPr id="33" name="그림 32" descr="12.408%"/>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743200" y="5553075"/>
          <a:ext cx="123825" cy="857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mc:AlternateContent xmlns:mc="http://schemas.openxmlformats.org/markup-compatibility/2006">
    <mc:Choice xmlns:a14="http://schemas.microsoft.com/office/drawing/2010/main" Requires="a14">
      <xdr:twoCellAnchor editAs="oneCell">
        <xdr:from>
          <xdr:col>0</xdr:col>
          <xdr:colOff>0</xdr:colOff>
          <xdr:row>13</xdr:row>
          <xdr:rowOff>0</xdr:rowOff>
        </xdr:from>
        <xdr:to>
          <xdr:col>0</xdr:col>
          <xdr:colOff>257175</xdr:colOff>
          <xdr:row>14</xdr:row>
          <xdr:rowOff>76200</xdr:rowOff>
        </xdr:to>
        <xdr:sp macro="" textlink="">
          <xdr:nvSpPr>
            <xdr:cNvPr id="1057" name="Control 33" hidden="1">
              <a:extLst>
                <a:ext uri="{63B3BB69-23CF-44E3-9099-C40C66FF867C}">
                  <a14:compatExt spid="_x0000_s1057"/>
                </a:ext>
              </a:extLst>
            </xdr:cNvPr>
            <xdr:cNvSpPr/>
          </xdr:nvSpPr>
          <xdr:spPr bwMode="auto">
            <a:xfrm>
              <a:off x="0" y="0"/>
              <a:ext cx="0" cy="0"/>
            </a:xfrm>
            <a:prstGeom prst="rect">
              <a:avLst/>
            </a:prstGeom>
            <a:noFill/>
            <a:ln w="9525">
              <a:miter lim="800000"/>
              <a:headEnd/>
              <a:tailEnd/>
            </a:ln>
          </xdr:spPr>
        </xdr:sp>
        <xdr:clientData/>
      </xdr:twoCellAnchor>
    </mc:Choice>
    <mc:Fallback/>
  </mc:AlternateContent>
  <xdr:twoCellAnchor>
    <xdr:from>
      <xdr:col>6</xdr:col>
      <xdr:colOff>523875</xdr:colOff>
      <xdr:row>11</xdr:row>
      <xdr:rowOff>80962</xdr:rowOff>
    </xdr:from>
    <xdr:to>
      <xdr:col>13</xdr:col>
      <xdr:colOff>76200</xdr:colOff>
      <xdr:row>24</xdr:row>
      <xdr:rowOff>100012</xdr:rowOff>
    </xdr:to>
    <xdr:graphicFrame macro="">
      <xdr:nvGraphicFramePr>
        <xdr:cNvPr id="2" name="차트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control" Target="../activeX/activeX4.xml"/><Relationship Id="rId13" Type="http://schemas.openxmlformats.org/officeDocument/2006/relationships/control" Target="../activeX/activeX9.xml"/><Relationship Id="rId3" Type="http://schemas.openxmlformats.org/officeDocument/2006/relationships/vmlDrawing" Target="../drawings/vmlDrawing1.vml"/><Relationship Id="rId7" Type="http://schemas.openxmlformats.org/officeDocument/2006/relationships/control" Target="../activeX/activeX3.xml"/><Relationship Id="rId12" Type="http://schemas.openxmlformats.org/officeDocument/2006/relationships/control" Target="../activeX/activeX8.xml"/><Relationship Id="rId2" Type="http://schemas.openxmlformats.org/officeDocument/2006/relationships/drawing" Target="../drawings/drawing1.xml"/><Relationship Id="rId1" Type="http://schemas.openxmlformats.org/officeDocument/2006/relationships/printerSettings" Target="../printerSettings/printerSettings2.bin"/><Relationship Id="rId6" Type="http://schemas.openxmlformats.org/officeDocument/2006/relationships/control" Target="../activeX/activeX2.xml"/><Relationship Id="rId11" Type="http://schemas.openxmlformats.org/officeDocument/2006/relationships/control" Target="../activeX/activeX7.xml"/><Relationship Id="rId5" Type="http://schemas.openxmlformats.org/officeDocument/2006/relationships/image" Target="../media/image1.emf"/><Relationship Id="rId15" Type="http://schemas.openxmlformats.org/officeDocument/2006/relationships/control" Target="../activeX/activeX11.xml"/><Relationship Id="rId10" Type="http://schemas.openxmlformats.org/officeDocument/2006/relationships/control" Target="../activeX/activeX6.xml"/><Relationship Id="rId4" Type="http://schemas.openxmlformats.org/officeDocument/2006/relationships/control" Target="../activeX/activeX1.xml"/><Relationship Id="rId9" Type="http://schemas.openxmlformats.org/officeDocument/2006/relationships/control" Target="../activeX/activeX5.xml"/><Relationship Id="rId14" Type="http://schemas.openxmlformats.org/officeDocument/2006/relationships/control" Target="../activeX/activeX10.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88"/>
  <sheetViews>
    <sheetView tabSelected="1" topLeftCell="A46" workbookViewId="0">
      <selection activeCell="A59" sqref="A59"/>
    </sheetView>
  </sheetViews>
  <sheetFormatPr defaultRowHeight="16.5" x14ac:dyDescent="0.3"/>
  <cols>
    <col min="1" max="1" width="25.5" customWidth="1"/>
    <col min="2" max="15" width="7.875" customWidth="1"/>
    <col min="16" max="16" width="12.625" customWidth="1"/>
  </cols>
  <sheetData>
    <row r="1" spans="1:16" x14ac:dyDescent="0.3">
      <c r="A1" t="s">
        <v>10</v>
      </c>
      <c r="B1">
        <v>1998</v>
      </c>
      <c r="C1">
        <v>1999</v>
      </c>
      <c r="D1">
        <v>2000</v>
      </c>
      <c r="E1">
        <v>2001</v>
      </c>
      <c r="F1">
        <v>2002</v>
      </c>
      <c r="G1">
        <v>2003</v>
      </c>
      <c r="H1">
        <v>2004</v>
      </c>
      <c r="I1">
        <v>2005</v>
      </c>
      <c r="J1">
        <v>2006</v>
      </c>
      <c r="K1">
        <v>2007</v>
      </c>
      <c r="L1">
        <v>2008</v>
      </c>
      <c r="M1">
        <v>2009</v>
      </c>
      <c r="N1">
        <v>2010</v>
      </c>
      <c r="O1">
        <v>2011</v>
      </c>
    </row>
    <row r="2" spans="1:16" x14ac:dyDescent="0.3">
      <c r="A2" s="6" t="s">
        <v>30</v>
      </c>
      <c r="B2" s="7">
        <v>1655</v>
      </c>
      <c r="C2" s="7">
        <v>1949</v>
      </c>
      <c r="D2" s="7">
        <v>2214</v>
      </c>
      <c r="E2" s="7">
        <v>2613</v>
      </c>
      <c r="F2" s="7">
        <v>2879</v>
      </c>
      <c r="G2" s="7">
        <v>3189</v>
      </c>
      <c r="H2" s="7">
        <v>3476</v>
      </c>
      <c r="I2" s="7">
        <v>3743</v>
      </c>
      <c r="J2" s="7">
        <v>4030</v>
      </c>
      <c r="K2" s="7">
        <v>4503</v>
      </c>
      <c r="L2" s="7">
        <v>4913</v>
      </c>
      <c r="M2" s="7">
        <v>5187</v>
      </c>
      <c r="N2" s="7">
        <v>5844</v>
      </c>
      <c r="O2" s="7">
        <v>6100</v>
      </c>
      <c r="P2">
        <f>SUM(B2:O2)</f>
        <v>52295</v>
      </c>
    </row>
    <row r="3" spans="1:16" s="2" customFormat="1" x14ac:dyDescent="0.3">
      <c r="B3" s="3"/>
      <c r="C3" s="3"/>
      <c r="D3" s="3"/>
      <c r="E3" s="3"/>
      <c r="F3" s="3"/>
      <c r="G3" s="3"/>
      <c r="H3" s="3"/>
      <c r="I3" s="3"/>
      <c r="J3" s="3"/>
      <c r="K3" s="3"/>
      <c r="L3" s="3"/>
      <c r="M3" s="3"/>
      <c r="N3" s="3"/>
      <c r="O3" s="3"/>
    </row>
    <row r="4" spans="1:16" s="2" customFormat="1" x14ac:dyDescent="0.3">
      <c r="A4" s="2" t="s">
        <v>28</v>
      </c>
      <c r="B4" s="3"/>
      <c r="C4" s="3"/>
      <c r="D4" s="3"/>
      <c r="E4" s="3"/>
      <c r="F4" s="3"/>
      <c r="G4" s="3"/>
      <c r="H4" s="3"/>
      <c r="I4" s="3"/>
      <c r="J4" s="3"/>
      <c r="K4" s="3"/>
      <c r="L4" s="3"/>
      <c r="M4" s="3"/>
      <c r="N4" s="3"/>
      <c r="O4" s="3"/>
    </row>
    <row r="5" spans="1:16" s="2" customFormat="1" x14ac:dyDescent="0.3">
      <c r="A5" s="2" t="s">
        <v>10</v>
      </c>
      <c r="B5" s="2">
        <v>1998</v>
      </c>
      <c r="C5" s="2">
        <v>1999</v>
      </c>
      <c r="D5" s="2">
        <v>2000</v>
      </c>
      <c r="E5" s="2">
        <v>2001</v>
      </c>
      <c r="F5" s="2">
        <v>2002</v>
      </c>
      <c r="G5" s="2">
        <v>2003</v>
      </c>
      <c r="H5" s="2">
        <v>2004</v>
      </c>
      <c r="I5" s="2">
        <v>2005</v>
      </c>
      <c r="J5" s="2">
        <v>2006</v>
      </c>
      <c r="K5" s="2">
        <v>2007</v>
      </c>
      <c r="L5" s="2">
        <v>2008</v>
      </c>
      <c r="M5" s="2">
        <v>2009</v>
      </c>
      <c r="N5" s="2">
        <v>2010</v>
      </c>
      <c r="O5" s="2">
        <v>2011</v>
      </c>
    </row>
    <row r="6" spans="1:16" x14ac:dyDescent="0.3">
      <c r="A6" t="s">
        <v>20</v>
      </c>
      <c r="B6">
        <v>143</v>
      </c>
      <c r="C6">
        <v>126</v>
      </c>
      <c r="D6">
        <v>216</v>
      </c>
      <c r="E6">
        <v>218</v>
      </c>
      <c r="F6">
        <v>166</v>
      </c>
      <c r="G6">
        <v>318</v>
      </c>
      <c r="H6">
        <v>276</v>
      </c>
      <c r="I6">
        <v>336</v>
      </c>
      <c r="J6">
        <v>221</v>
      </c>
      <c r="K6">
        <v>340</v>
      </c>
      <c r="L6">
        <v>430</v>
      </c>
      <c r="M6">
        <v>316</v>
      </c>
      <c r="N6">
        <v>560</v>
      </c>
      <c r="O6">
        <v>426</v>
      </c>
      <c r="P6">
        <f t="shared" ref="P6:P16" si="0">SUM(B6:O6)</f>
        <v>4092</v>
      </c>
    </row>
    <row r="7" spans="1:16" x14ac:dyDescent="0.3">
      <c r="A7" t="s">
        <v>21</v>
      </c>
      <c r="B7">
        <v>589</v>
      </c>
      <c r="C7">
        <v>639</v>
      </c>
      <c r="D7">
        <v>930</v>
      </c>
      <c r="E7">
        <v>934</v>
      </c>
      <c r="F7">
        <v>1133</v>
      </c>
      <c r="G7">
        <v>1404</v>
      </c>
      <c r="H7">
        <v>1692</v>
      </c>
      <c r="I7">
        <v>2012</v>
      </c>
      <c r="J7">
        <v>2166</v>
      </c>
      <c r="K7">
        <v>2734</v>
      </c>
      <c r="L7">
        <v>3194</v>
      </c>
      <c r="M7">
        <v>3280</v>
      </c>
      <c r="N7">
        <v>3287</v>
      </c>
      <c r="O7">
        <v>3769</v>
      </c>
      <c r="P7">
        <f t="shared" si="0"/>
        <v>27763</v>
      </c>
    </row>
    <row r="8" spans="1:16" x14ac:dyDescent="0.3">
      <c r="A8" t="s">
        <v>0</v>
      </c>
      <c r="C8">
        <v>4</v>
      </c>
      <c r="G8">
        <v>6</v>
      </c>
      <c r="H8">
        <v>6</v>
      </c>
      <c r="I8">
        <v>6</v>
      </c>
      <c r="J8">
        <v>4</v>
      </c>
      <c r="K8">
        <v>10</v>
      </c>
      <c r="L8">
        <v>18</v>
      </c>
      <c r="M8">
        <v>24</v>
      </c>
      <c r="N8">
        <v>56</v>
      </c>
      <c r="O8">
        <v>38</v>
      </c>
      <c r="P8">
        <f t="shared" si="0"/>
        <v>172</v>
      </c>
    </row>
    <row r="9" spans="1:16" x14ac:dyDescent="0.3">
      <c r="A9" t="s">
        <v>1</v>
      </c>
      <c r="B9">
        <v>192</v>
      </c>
      <c r="C9">
        <v>231</v>
      </c>
      <c r="D9">
        <v>316</v>
      </c>
      <c r="E9">
        <v>274</v>
      </c>
      <c r="F9">
        <v>417</v>
      </c>
      <c r="G9">
        <v>493</v>
      </c>
      <c r="H9">
        <v>491</v>
      </c>
      <c r="I9">
        <v>601</v>
      </c>
      <c r="J9">
        <v>609</v>
      </c>
      <c r="K9">
        <v>707</v>
      </c>
      <c r="L9">
        <v>970</v>
      </c>
      <c r="M9">
        <v>1276</v>
      </c>
      <c r="N9">
        <v>1430</v>
      </c>
      <c r="O9">
        <v>1910</v>
      </c>
      <c r="P9">
        <f t="shared" si="0"/>
        <v>9917</v>
      </c>
    </row>
    <row r="10" spans="1:16" x14ac:dyDescent="0.3">
      <c r="A10" t="s">
        <v>22</v>
      </c>
      <c r="B10">
        <v>6620</v>
      </c>
      <c r="C10">
        <v>7195</v>
      </c>
      <c r="D10">
        <v>8686</v>
      </c>
      <c r="E10">
        <v>9584</v>
      </c>
      <c r="F10">
        <v>10856</v>
      </c>
      <c r="G10">
        <v>10922</v>
      </c>
      <c r="H10">
        <v>11604</v>
      </c>
      <c r="I10">
        <v>12909</v>
      </c>
      <c r="J10">
        <v>13038</v>
      </c>
      <c r="K10">
        <v>14209</v>
      </c>
      <c r="L10">
        <v>15323</v>
      </c>
      <c r="M10">
        <v>15256</v>
      </c>
      <c r="N10">
        <v>16878</v>
      </c>
      <c r="O10">
        <v>17393</v>
      </c>
      <c r="P10">
        <f t="shared" si="0"/>
        <v>170473</v>
      </c>
    </row>
    <row r="11" spans="1:16" x14ac:dyDescent="0.3">
      <c r="A11" t="s">
        <v>23</v>
      </c>
      <c r="B11">
        <v>46660</v>
      </c>
      <c r="C11">
        <v>57279</v>
      </c>
      <c r="D11">
        <v>68960</v>
      </c>
      <c r="E11">
        <v>83680</v>
      </c>
      <c r="F11">
        <v>97269</v>
      </c>
      <c r="G11">
        <v>113654</v>
      </c>
      <c r="H11">
        <v>126747</v>
      </c>
      <c r="I11">
        <v>143868</v>
      </c>
      <c r="J11">
        <v>158808</v>
      </c>
      <c r="K11">
        <v>179740</v>
      </c>
      <c r="L11">
        <v>217420</v>
      </c>
      <c r="M11">
        <v>231771</v>
      </c>
      <c r="N11">
        <v>274773</v>
      </c>
      <c r="O11">
        <v>300729</v>
      </c>
      <c r="P11">
        <f t="shared" si="0"/>
        <v>2101358</v>
      </c>
    </row>
    <row r="12" spans="1:16" x14ac:dyDescent="0.3">
      <c r="A12" t="s">
        <v>2</v>
      </c>
      <c r="B12">
        <v>2</v>
      </c>
      <c r="C12">
        <v>16</v>
      </c>
      <c r="D12">
        <v>16</v>
      </c>
      <c r="E12">
        <v>16</v>
      </c>
      <c r="F12">
        <v>16</v>
      </c>
      <c r="G12">
        <v>26</v>
      </c>
      <c r="H12">
        <v>24</v>
      </c>
      <c r="I12">
        <v>12</v>
      </c>
      <c r="J12">
        <v>24</v>
      </c>
      <c r="K12">
        <v>24</v>
      </c>
      <c r="L12">
        <v>36</v>
      </c>
      <c r="M12">
        <v>28</v>
      </c>
      <c r="N12">
        <v>58</v>
      </c>
      <c r="O12">
        <v>72</v>
      </c>
      <c r="P12">
        <f t="shared" si="0"/>
        <v>370</v>
      </c>
    </row>
    <row r="13" spans="1:16" x14ac:dyDescent="0.3">
      <c r="A13" t="s">
        <v>3</v>
      </c>
      <c r="B13">
        <v>938</v>
      </c>
      <c r="C13">
        <v>1227</v>
      </c>
      <c r="D13">
        <v>1441</v>
      </c>
      <c r="E13">
        <v>1771</v>
      </c>
      <c r="F13">
        <v>2063</v>
      </c>
      <c r="G13">
        <v>2228</v>
      </c>
      <c r="H13">
        <v>2999</v>
      </c>
      <c r="I13">
        <v>3188</v>
      </c>
      <c r="J13">
        <v>3760</v>
      </c>
      <c r="K13">
        <v>4829</v>
      </c>
      <c r="L13">
        <v>6779</v>
      </c>
      <c r="M13">
        <v>7480</v>
      </c>
      <c r="N13">
        <v>9291</v>
      </c>
      <c r="O13">
        <v>11641</v>
      </c>
      <c r="P13">
        <f t="shared" si="0"/>
        <v>59635</v>
      </c>
    </row>
    <row r="14" spans="1:16" x14ac:dyDescent="0.3">
      <c r="A14" t="s">
        <v>31</v>
      </c>
      <c r="B14">
        <v>13102</v>
      </c>
      <c r="C14">
        <v>15051</v>
      </c>
      <c r="D14">
        <v>17251</v>
      </c>
      <c r="E14">
        <v>20726</v>
      </c>
      <c r="F14">
        <v>21731</v>
      </c>
      <c r="G14">
        <v>24060</v>
      </c>
      <c r="H14">
        <v>25302</v>
      </c>
      <c r="I14">
        <v>26176</v>
      </c>
      <c r="J14">
        <v>28468</v>
      </c>
      <c r="K14">
        <v>30424</v>
      </c>
      <c r="L14">
        <v>33224</v>
      </c>
      <c r="M14">
        <v>37095</v>
      </c>
      <c r="N14">
        <v>40825</v>
      </c>
      <c r="O14">
        <v>43270</v>
      </c>
      <c r="P14">
        <f t="shared" si="0"/>
        <v>376705</v>
      </c>
    </row>
    <row r="15" spans="1:16" x14ac:dyDescent="0.3">
      <c r="A15" s="6" t="s">
        <v>29</v>
      </c>
      <c r="B15" s="6">
        <v>68246</v>
      </c>
      <c r="C15" s="6">
        <v>81768</v>
      </c>
      <c r="D15" s="6">
        <v>97816</v>
      </c>
      <c r="E15" s="6">
        <v>117203</v>
      </c>
      <c r="F15" s="6">
        <v>133651</v>
      </c>
      <c r="G15" s="6">
        <v>153111</v>
      </c>
      <c r="H15" s="6">
        <v>169141</v>
      </c>
      <c r="I15" s="6">
        <v>189108</v>
      </c>
      <c r="J15" s="6">
        <v>207098</v>
      </c>
      <c r="K15" s="6">
        <v>233017</v>
      </c>
      <c r="L15" s="6">
        <v>277394</v>
      </c>
      <c r="M15" s="6">
        <v>296526</v>
      </c>
      <c r="N15" s="6">
        <v>347158</v>
      </c>
      <c r="O15" s="6">
        <v>379248</v>
      </c>
      <c r="P15">
        <f t="shared" si="0"/>
        <v>2750485</v>
      </c>
    </row>
    <row r="16" spans="1:16" x14ac:dyDescent="0.3">
      <c r="A16" t="s">
        <v>24</v>
      </c>
      <c r="B16">
        <f t="shared" ref="B16:O16" si="1">SUM(B15-B14)</f>
        <v>55144</v>
      </c>
      <c r="C16">
        <f t="shared" si="1"/>
        <v>66717</v>
      </c>
      <c r="D16">
        <f t="shared" si="1"/>
        <v>80565</v>
      </c>
      <c r="E16">
        <f t="shared" si="1"/>
        <v>96477</v>
      </c>
      <c r="F16">
        <f t="shared" si="1"/>
        <v>111920</v>
      </c>
      <c r="G16">
        <f t="shared" si="1"/>
        <v>129051</v>
      </c>
      <c r="H16">
        <f t="shared" si="1"/>
        <v>143839</v>
      </c>
      <c r="I16">
        <f t="shared" si="1"/>
        <v>162932</v>
      </c>
      <c r="J16">
        <f t="shared" si="1"/>
        <v>178630</v>
      </c>
      <c r="K16">
        <f t="shared" si="1"/>
        <v>202593</v>
      </c>
      <c r="L16">
        <f t="shared" si="1"/>
        <v>244170</v>
      </c>
      <c r="M16">
        <f t="shared" si="1"/>
        <v>259431</v>
      </c>
      <c r="N16">
        <f t="shared" si="1"/>
        <v>306333</v>
      </c>
      <c r="O16">
        <f t="shared" si="1"/>
        <v>335978</v>
      </c>
      <c r="P16">
        <f t="shared" si="0"/>
        <v>2373780</v>
      </c>
    </row>
    <row r="17" spans="1:16" s="1" customFormat="1" x14ac:dyDescent="0.3">
      <c r="A17" s="1" t="s">
        <v>11</v>
      </c>
      <c r="B17" s="1">
        <f t="shared" ref="B17:P17" si="2">B16/B15</f>
        <v>0.80801805234006385</v>
      </c>
      <c r="C17" s="1">
        <f t="shared" si="2"/>
        <v>0.81593043733489878</v>
      </c>
      <c r="D17" s="1">
        <f t="shared" si="2"/>
        <v>0.82363825958943326</v>
      </c>
      <c r="E17" s="1">
        <f t="shared" si="2"/>
        <v>0.8231615231692021</v>
      </c>
      <c r="F17" s="1">
        <f t="shared" si="2"/>
        <v>0.83740488286657044</v>
      </c>
      <c r="G17" s="1">
        <f t="shared" si="2"/>
        <v>0.84285910221995808</v>
      </c>
      <c r="H17" s="1">
        <f t="shared" si="2"/>
        <v>0.85040883050236193</v>
      </c>
      <c r="I17" s="1">
        <f t="shared" si="2"/>
        <v>0.8615817416502739</v>
      </c>
      <c r="J17" s="1">
        <f t="shared" si="2"/>
        <v>0.86253850833904722</v>
      </c>
      <c r="K17" s="1">
        <f t="shared" si="2"/>
        <v>0.8694344189479738</v>
      </c>
      <c r="L17" s="1">
        <f t="shared" si="2"/>
        <v>0.88022812317497856</v>
      </c>
      <c r="M17" s="1">
        <f t="shared" si="2"/>
        <v>0.87490135772242572</v>
      </c>
      <c r="N17" s="1">
        <f t="shared" si="2"/>
        <v>0.88240224911999721</v>
      </c>
      <c r="O17" s="1">
        <f t="shared" si="2"/>
        <v>0.88590579251571533</v>
      </c>
      <c r="P17" s="1">
        <f t="shared" si="2"/>
        <v>0.86304051830858919</v>
      </c>
    </row>
    <row r="18" spans="1:16" s="1" customFormat="1" x14ac:dyDescent="0.3">
      <c r="A18" s="1" t="s">
        <v>27</v>
      </c>
      <c r="B18" s="4">
        <f>(B15/B2)</f>
        <v>41.236253776435042</v>
      </c>
      <c r="C18" s="4">
        <f t="shared" ref="C18:P18" si="3">(C15/C2)</f>
        <v>41.953822473063106</v>
      </c>
      <c r="D18" s="4">
        <f t="shared" si="3"/>
        <v>44.180668473351403</v>
      </c>
      <c r="E18" s="4">
        <f t="shared" si="3"/>
        <v>44.853807883658632</v>
      </c>
      <c r="F18" s="4">
        <f t="shared" si="3"/>
        <v>46.42271622091004</v>
      </c>
      <c r="G18" s="4">
        <f t="shared" si="3"/>
        <v>48.012229539040455</v>
      </c>
      <c r="H18" s="4">
        <f t="shared" si="3"/>
        <v>48.659666283084007</v>
      </c>
      <c r="I18" s="4">
        <f t="shared" si="3"/>
        <v>50.523109804969273</v>
      </c>
      <c r="J18" s="4">
        <f t="shared" si="3"/>
        <v>51.389081885856079</v>
      </c>
      <c r="K18" s="4">
        <f t="shared" si="3"/>
        <v>51.747057517210749</v>
      </c>
      <c r="L18" s="4">
        <f t="shared" si="3"/>
        <v>56.461225320578059</v>
      </c>
      <c r="M18" s="4">
        <f t="shared" si="3"/>
        <v>57.167148640832849</v>
      </c>
      <c r="N18" s="4">
        <f t="shared" si="3"/>
        <v>59.404175222450377</v>
      </c>
      <c r="O18" s="4">
        <f t="shared" si="3"/>
        <v>62.171803278688522</v>
      </c>
      <c r="P18" s="4">
        <f t="shared" si="3"/>
        <v>52.59556362941008</v>
      </c>
    </row>
    <row r="19" spans="1:16" s="1" customFormat="1" x14ac:dyDescent="0.3"/>
    <row r="21" spans="1:16" x14ac:dyDescent="0.3">
      <c r="A21" t="s">
        <v>12</v>
      </c>
      <c r="B21">
        <v>1998</v>
      </c>
      <c r="C21">
        <v>1999</v>
      </c>
      <c r="D21">
        <v>2000</v>
      </c>
      <c r="E21">
        <v>2001</v>
      </c>
      <c r="F21">
        <v>2002</v>
      </c>
      <c r="G21">
        <v>2003</v>
      </c>
      <c r="H21">
        <v>2004</v>
      </c>
      <c r="I21">
        <v>2005</v>
      </c>
      <c r="J21">
        <v>2006</v>
      </c>
      <c r="K21">
        <v>2007</v>
      </c>
      <c r="L21">
        <v>2008</v>
      </c>
      <c r="M21">
        <v>2009</v>
      </c>
      <c r="N21">
        <v>2010</v>
      </c>
      <c r="O21">
        <v>2011</v>
      </c>
    </row>
    <row r="22" spans="1:16" x14ac:dyDescent="0.3">
      <c r="A22" t="s">
        <v>5</v>
      </c>
      <c r="B22">
        <f t="shared" ref="B22:O22" si="4">SUM(B6,B7,B8,B9)</f>
        <v>924</v>
      </c>
      <c r="C22">
        <f t="shared" si="4"/>
        <v>1000</v>
      </c>
      <c r="D22">
        <f t="shared" si="4"/>
        <v>1462</v>
      </c>
      <c r="E22">
        <f t="shared" si="4"/>
        <v>1426</v>
      </c>
      <c r="F22">
        <f t="shared" si="4"/>
        <v>1716</v>
      </c>
      <c r="G22">
        <f t="shared" si="4"/>
        <v>2221</v>
      </c>
      <c r="H22">
        <f t="shared" si="4"/>
        <v>2465</v>
      </c>
      <c r="I22">
        <f t="shared" si="4"/>
        <v>2955</v>
      </c>
      <c r="J22">
        <f t="shared" si="4"/>
        <v>3000</v>
      </c>
      <c r="K22">
        <f t="shared" si="4"/>
        <v>3791</v>
      </c>
      <c r="L22">
        <f t="shared" si="4"/>
        <v>4612</v>
      </c>
      <c r="M22">
        <f t="shared" si="4"/>
        <v>4896</v>
      </c>
      <c r="N22">
        <f t="shared" si="4"/>
        <v>5333</v>
      </c>
      <c r="O22">
        <f t="shared" si="4"/>
        <v>6143</v>
      </c>
      <c r="P22">
        <f>SUM(B22:O22)</f>
        <v>41944</v>
      </c>
    </row>
    <row r="23" spans="1:16" x14ac:dyDescent="0.3">
      <c r="A23" t="s">
        <v>4</v>
      </c>
      <c r="B23">
        <f t="shared" ref="B23:O23" si="5">SUM(B10:B13)</f>
        <v>54220</v>
      </c>
      <c r="C23">
        <f t="shared" si="5"/>
        <v>65717</v>
      </c>
      <c r="D23">
        <f t="shared" si="5"/>
        <v>79103</v>
      </c>
      <c r="E23">
        <f t="shared" si="5"/>
        <v>95051</v>
      </c>
      <c r="F23">
        <f t="shared" si="5"/>
        <v>110204</v>
      </c>
      <c r="G23">
        <f t="shared" si="5"/>
        <v>126830</v>
      </c>
      <c r="H23">
        <f t="shared" si="5"/>
        <v>141374</v>
      </c>
      <c r="I23">
        <f t="shared" si="5"/>
        <v>159977</v>
      </c>
      <c r="J23">
        <f t="shared" si="5"/>
        <v>175630</v>
      </c>
      <c r="K23">
        <f t="shared" si="5"/>
        <v>198802</v>
      </c>
      <c r="L23">
        <f t="shared" si="5"/>
        <v>239558</v>
      </c>
      <c r="M23">
        <f t="shared" si="5"/>
        <v>254535</v>
      </c>
      <c r="N23">
        <f t="shared" si="5"/>
        <v>301000</v>
      </c>
      <c r="O23">
        <f t="shared" si="5"/>
        <v>329835</v>
      </c>
      <c r="P23">
        <f>SUM(B23:O23)</f>
        <v>2331836</v>
      </c>
    </row>
    <row r="24" spans="1:16" s="2" customFormat="1" x14ac:dyDescent="0.3">
      <c r="A24" s="2" t="s">
        <v>9</v>
      </c>
      <c r="B24" s="2">
        <v>1998</v>
      </c>
      <c r="C24" s="2">
        <v>1999</v>
      </c>
      <c r="D24" s="2">
        <v>2000</v>
      </c>
      <c r="E24" s="2">
        <v>2001</v>
      </c>
      <c r="F24" s="2">
        <v>2002</v>
      </c>
      <c r="G24" s="2">
        <v>2003</v>
      </c>
      <c r="H24" s="2">
        <v>2004</v>
      </c>
      <c r="I24" s="2">
        <v>2005</v>
      </c>
      <c r="J24" s="2">
        <v>2006</v>
      </c>
      <c r="K24" s="2">
        <v>2007</v>
      </c>
      <c r="L24" s="2">
        <v>2008</v>
      </c>
      <c r="M24" s="2">
        <v>2009</v>
      </c>
      <c r="N24" s="2">
        <v>2010</v>
      </c>
      <c r="O24" s="2">
        <v>2011</v>
      </c>
    </row>
    <row r="25" spans="1:16" s="1" customFormat="1" x14ac:dyDescent="0.3">
      <c r="A25" s="1" t="s">
        <v>15</v>
      </c>
      <c r="B25" s="1">
        <f t="shared" ref="B25:O25" si="6">B23/B16</f>
        <v>0.98324387059335561</v>
      </c>
      <c r="C25" s="1">
        <f t="shared" si="6"/>
        <v>0.98501131645607565</v>
      </c>
      <c r="D25" s="1">
        <f t="shared" si="6"/>
        <v>0.98185316204307083</v>
      </c>
      <c r="E25" s="1">
        <f t="shared" si="6"/>
        <v>0.9852192750603771</v>
      </c>
      <c r="F25" s="1">
        <f t="shared" si="6"/>
        <v>0.98466761972837746</v>
      </c>
      <c r="G25" s="1">
        <f t="shared" si="6"/>
        <v>0.98278974978884315</v>
      </c>
      <c r="H25" s="1">
        <f t="shared" si="6"/>
        <v>0.98286278408498395</v>
      </c>
      <c r="I25" s="1">
        <f t="shared" si="6"/>
        <v>0.98186359953845781</v>
      </c>
      <c r="J25" s="1">
        <f t="shared" si="6"/>
        <v>0.98320550859318145</v>
      </c>
      <c r="K25" s="1">
        <f t="shared" si="6"/>
        <v>0.98128760618580113</v>
      </c>
      <c r="L25" s="1">
        <f t="shared" si="6"/>
        <v>0.98111152066183394</v>
      </c>
      <c r="M25" s="1">
        <f t="shared" si="6"/>
        <v>0.98112792996981857</v>
      </c>
      <c r="N25" s="1">
        <f t="shared" si="6"/>
        <v>0.98259084068644253</v>
      </c>
      <c r="O25" s="1">
        <f t="shared" si="6"/>
        <v>0.9817160647423343</v>
      </c>
      <c r="P25" s="1">
        <f>(P23/P16)</f>
        <v>0.98233029177093079</v>
      </c>
    </row>
    <row r="26" spans="1:16" s="1" customFormat="1" x14ac:dyDescent="0.3">
      <c r="A26" s="1" t="s">
        <v>14</v>
      </c>
      <c r="B26" s="1">
        <f t="shared" ref="B26:O26" si="7">B22/B16</f>
        <v>1.6756129406644421E-2</v>
      </c>
      <c r="C26" s="1">
        <f t="shared" si="7"/>
        <v>1.4988683543924337E-2</v>
      </c>
      <c r="D26" s="1">
        <f t="shared" si="7"/>
        <v>1.8146837956929188E-2</v>
      </c>
      <c r="E26" s="1">
        <f t="shared" si="7"/>
        <v>1.4780724939622914E-2</v>
      </c>
      <c r="F26" s="1">
        <f t="shared" si="7"/>
        <v>1.5332380271622587E-2</v>
      </c>
      <c r="G26" s="1">
        <f t="shared" si="7"/>
        <v>1.7210250211156828E-2</v>
      </c>
      <c r="H26" s="1">
        <f t="shared" si="7"/>
        <v>1.7137215915016095E-2</v>
      </c>
      <c r="I26" s="1">
        <f t="shared" si="7"/>
        <v>1.8136400461542239E-2</v>
      </c>
      <c r="J26" s="1">
        <f t="shared" si="7"/>
        <v>1.6794491406818563E-2</v>
      </c>
      <c r="K26" s="1">
        <f t="shared" si="7"/>
        <v>1.871239381419891E-2</v>
      </c>
      <c r="L26" s="1">
        <f t="shared" si="7"/>
        <v>1.8888479338166033E-2</v>
      </c>
      <c r="M26" s="1">
        <f t="shared" si="7"/>
        <v>1.8872070030181435E-2</v>
      </c>
      <c r="N26" s="1">
        <f t="shared" si="7"/>
        <v>1.7409159313557469E-2</v>
      </c>
      <c r="O26" s="1">
        <f t="shared" si="7"/>
        <v>1.8283935257665682E-2</v>
      </c>
      <c r="P26" s="1">
        <f>(P22/P16)</f>
        <v>1.7669708229069249E-2</v>
      </c>
    </row>
    <row r="28" spans="1:16" x14ac:dyDescent="0.3">
      <c r="A28" t="s">
        <v>6</v>
      </c>
      <c r="B28">
        <f t="shared" ref="B28:O28" si="8">SUM(B6,B7,B10,B11)</f>
        <v>54012</v>
      </c>
      <c r="C28">
        <f t="shared" si="8"/>
        <v>65239</v>
      </c>
      <c r="D28">
        <f t="shared" si="8"/>
        <v>78792</v>
      </c>
      <c r="E28">
        <f t="shared" si="8"/>
        <v>94416</v>
      </c>
      <c r="F28">
        <f t="shared" si="8"/>
        <v>109424</v>
      </c>
      <c r="G28">
        <f t="shared" si="8"/>
        <v>126298</v>
      </c>
      <c r="H28">
        <f t="shared" si="8"/>
        <v>140319</v>
      </c>
      <c r="I28">
        <f t="shared" si="8"/>
        <v>159125</v>
      </c>
      <c r="J28">
        <f t="shared" si="8"/>
        <v>174233</v>
      </c>
      <c r="K28">
        <f t="shared" si="8"/>
        <v>197023</v>
      </c>
      <c r="L28">
        <f t="shared" si="8"/>
        <v>236367</v>
      </c>
      <c r="M28">
        <f t="shared" si="8"/>
        <v>250623</v>
      </c>
      <c r="N28">
        <f t="shared" si="8"/>
        <v>295498</v>
      </c>
      <c r="O28">
        <f t="shared" si="8"/>
        <v>322317</v>
      </c>
      <c r="P28">
        <f>SUM(B28:O28)</f>
        <v>2303686</v>
      </c>
    </row>
    <row r="29" spans="1:16" x14ac:dyDescent="0.3">
      <c r="A29" t="s">
        <v>7</v>
      </c>
      <c r="B29">
        <f t="shared" ref="B29:O29" si="9">SUM(B8,B9,B12,B13)</f>
        <v>1132</v>
      </c>
      <c r="C29">
        <f t="shared" si="9"/>
        <v>1478</v>
      </c>
      <c r="D29">
        <f t="shared" si="9"/>
        <v>1773</v>
      </c>
      <c r="E29">
        <f t="shared" si="9"/>
        <v>2061</v>
      </c>
      <c r="F29">
        <f t="shared" si="9"/>
        <v>2496</v>
      </c>
      <c r="G29">
        <f t="shared" si="9"/>
        <v>2753</v>
      </c>
      <c r="H29">
        <f t="shared" si="9"/>
        <v>3520</v>
      </c>
      <c r="I29">
        <f t="shared" si="9"/>
        <v>3807</v>
      </c>
      <c r="J29">
        <f t="shared" si="9"/>
        <v>4397</v>
      </c>
      <c r="K29">
        <f t="shared" si="9"/>
        <v>5570</v>
      </c>
      <c r="L29">
        <f t="shared" si="9"/>
        <v>7803</v>
      </c>
      <c r="M29">
        <f t="shared" si="9"/>
        <v>8808</v>
      </c>
      <c r="N29">
        <f t="shared" si="9"/>
        <v>10835</v>
      </c>
      <c r="O29">
        <f t="shared" si="9"/>
        <v>13661</v>
      </c>
      <c r="P29">
        <f>SUM(B29:O29)</f>
        <v>70094</v>
      </c>
    </row>
    <row r="30" spans="1:16" s="2" customFormat="1" x14ac:dyDescent="0.3">
      <c r="A30" s="2" t="s">
        <v>25</v>
      </c>
      <c r="B30" s="2">
        <f>SUM(B7,B11)</f>
        <v>47249</v>
      </c>
      <c r="C30" s="2">
        <f t="shared" ref="C30:P30" si="10">SUM(C7,C11)</f>
        <v>57918</v>
      </c>
      <c r="D30" s="2">
        <f t="shared" si="10"/>
        <v>69890</v>
      </c>
      <c r="E30" s="2">
        <f t="shared" si="10"/>
        <v>84614</v>
      </c>
      <c r="F30" s="2">
        <f t="shared" si="10"/>
        <v>98402</v>
      </c>
      <c r="G30" s="2">
        <f t="shared" si="10"/>
        <v>115058</v>
      </c>
      <c r="H30" s="2">
        <f t="shared" si="10"/>
        <v>128439</v>
      </c>
      <c r="I30" s="2">
        <f t="shared" si="10"/>
        <v>145880</v>
      </c>
      <c r="J30" s="2">
        <f t="shared" si="10"/>
        <v>160974</v>
      </c>
      <c r="K30" s="2">
        <f t="shared" si="10"/>
        <v>182474</v>
      </c>
      <c r="L30" s="2">
        <f t="shared" si="10"/>
        <v>220614</v>
      </c>
      <c r="M30" s="2">
        <f t="shared" si="10"/>
        <v>235051</v>
      </c>
      <c r="N30" s="2">
        <f t="shared" si="10"/>
        <v>278060</v>
      </c>
      <c r="O30" s="2">
        <f t="shared" si="10"/>
        <v>304498</v>
      </c>
      <c r="P30" s="2">
        <f t="shared" si="10"/>
        <v>2129121</v>
      </c>
    </row>
    <row r="31" spans="1:16" s="2" customFormat="1" x14ac:dyDescent="0.3"/>
    <row r="32" spans="1:16" s="2" customFormat="1" x14ac:dyDescent="0.3">
      <c r="A32" s="2" t="s">
        <v>9</v>
      </c>
      <c r="B32" s="2">
        <v>1998</v>
      </c>
      <c r="C32" s="2">
        <v>1999</v>
      </c>
      <c r="D32" s="2">
        <v>2000</v>
      </c>
      <c r="E32" s="2">
        <v>2001</v>
      </c>
      <c r="F32" s="2">
        <v>2002</v>
      </c>
      <c r="G32" s="2">
        <v>2003</v>
      </c>
      <c r="H32" s="2">
        <v>2004</v>
      </c>
      <c r="I32" s="2">
        <v>2005</v>
      </c>
      <c r="J32" s="2">
        <v>2006</v>
      </c>
      <c r="K32" s="2">
        <v>2007</v>
      </c>
      <c r="L32" s="2">
        <v>2008</v>
      </c>
      <c r="M32" s="2">
        <v>2009</v>
      </c>
      <c r="N32" s="2">
        <v>2010</v>
      </c>
      <c r="O32" s="2">
        <v>2011</v>
      </c>
    </row>
    <row r="33" spans="1:16" s="1" customFormat="1" x14ac:dyDescent="0.3">
      <c r="A33" s="1" t="s">
        <v>26</v>
      </c>
      <c r="B33" s="1">
        <f t="shared" ref="B33:O33" si="11">B28/B16</f>
        <v>0.97947192804294214</v>
      </c>
      <c r="C33" s="1">
        <f t="shared" si="11"/>
        <v>0.97784672572207987</v>
      </c>
      <c r="D33" s="1">
        <f t="shared" si="11"/>
        <v>0.97799292496741763</v>
      </c>
      <c r="E33" s="1">
        <f t="shared" si="11"/>
        <v>0.97863739544140049</v>
      </c>
      <c r="F33" s="1">
        <f t="shared" si="11"/>
        <v>0.97769835596854893</v>
      </c>
      <c r="G33" s="1">
        <f t="shared" si="11"/>
        <v>0.9786673485676205</v>
      </c>
      <c r="H33" s="1">
        <f t="shared" si="11"/>
        <v>0.97552819471770524</v>
      </c>
      <c r="I33" s="1">
        <f t="shared" si="11"/>
        <v>0.97663442417695723</v>
      </c>
      <c r="J33" s="1">
        <f t="shared" si="11"/>
        <v>0.97538487376140626</v>
      </c>
      <c r="K33" s="1">
        <f t="shared" si="11"/>
        <v>0.97250645382614409</v>
      </c>
      <c r="L33" s="1">
        <f t="shared" si="11"/>
        <v>0.96804275709546628</v>
      </c>
      <c r="M33" s="1">
        <f t="shared" si="11"/>
        <v>0.96604877597511474</v>
      </c>
      <c r="N33" s="1">
        <f t="shared" si="11"/>
        <v>0.96462999415668571</v>
      </c>
      <c r="O33" s="1">
        <f t="shared" si="11"/>
        <v>0.95933959961664161</v>
      </c>
      <c r="P33" s="1">
        <f>(P28/P16)</f>
        <v>0.97047156855310934</v>
      </c>
    </row>
    <row r="34" spans="1:16" s="1" customFormat="1" x14ac:dyDescent="0.3"/>
    <row r="35" spans="1:16" s="3" customFormat="1" x14ac:dyDescent="0.3">
      <c r="A35" s="3" t="s">
        <v>9</v>
      </c>
      <c r="B35" s="3">
        <v>1998</v>
      </c>
      <c r="C35" s="3">
        <v>1999</v>
      </c>
      <c r="D35" s="3">
        <v>2000</v>
      </c>
      <c r="E35" s="3">
        <v>2001</v>
      </c>
      <c r="F35" s="3">
        <v>2002</v>
      </c>
      <c r="G35" s="3">
        <v>2003</v>
      </c>
      <c r="H35" s="3">
        <v>2004</v>
      </c>
      <c r="I35" s="3">
        <v>2005</v>
      </c>
      <c r="J35" s="3">
        <v>2006</v>
      </c>
      <c r="K35" s="3">
        <v>2007</v>
      </c>
      <c r="L35" s="3">
        <v>2008</v>
      </c>
      <c r="M35" s="3">
        <v>2009</v>
      </c>
      <c r="N35" s="3">
        <v>2010</v>
      </c>
      <c r="O35" s="3">
        <v>2011</v>
      </c>
      <c r="P35" s="3" t="s">
        <v>61</v>
      </c>
    </row>
    <row r="36" spans="1:16" s="1" customFormat="1" x14ac:dyDescent="0.3">
      <c r="A36" s="1" t="s">
        <v>13</v>
      </c>
      <c r="B36" s="5">
        <v>1.6756129406644421E-2</v>
      </c>
      <c r="C36" s="5">
        <v>1.4988683543924337E-2</v>
      </c>
      <c r="D36" s="5">
        <v>1.8146837956929188E-2</v>
      </c>
      <c r="E36" s="5">
        <v>1.4780724939622914E-2</v>
      </c>
      <c r="F36" s="5">
        <v>1.5332380271622587E-2</v>
      </c>
      <c r="G36" s="5">
        <v>1.7210250211156828E-2</v>
      </c>
      <c r="H36" s="5">
        <v>1.7137215915016095E-2</v>
      </c>
      <c r="I36" s="5">
        <v>1.8136400461542239E-2</v>
      </c>
      <c r="J36" s="5">
        <v>1.6794491406818563E-2</v>
      </c>
      <c r="K36" s="5">
        <v>1.871239381419891E-2</v>
      </c>
      <c r="L36" s="5">
        <v>1.8888479338166033E-2</v>
      </c>
      <c r="M36" s="5">
        <v>1.8872070030181435E-2</v>
      </c>
      <c r="N36" s="5">
        <v>1.7409159313557469E-2</v>
      </c>
      <c r="O36" s="5">
        <v>1.8283935257665682E-2</v>
      </c>
      <c r="P36" s="5">
        <v>1.7669708229069249E-2</v>
      </c>
    </row>
    <row r="37" spans="1:16" s="1" customFormat="1" x14ac:dyDescent="0.3">
      <c r="A37" s="1" t="s">
        <v>16</v>
      </c>
      <c r="B37" s="5">
        <f t="shared" ref="B37:O37" si="12">B29/B16</f>
        <v>2.0528071957057886E-2</v>
      </c>
      <c r="C37" s="5">
        <f t="shared" si="12"/>
        <v>2.215327427792017E-2</v>
      </c>
      <c r="D37" s="5">
        <f t="shared" si="12"/>
        <v>2.2007075032582386E-2</v>
      </c>
      <c r="E37" s="5">
        <f t="shared" si="12"/>
        <v>2.1362604558599459E-2</v>
      </c>
      <c r="F37" s="5">
        <f t="shared" si="12"/>
        <v>2.2301644031451035E-2</v>
      </c>
      <c r="G37" s="5">
        <f t="shared" si="12"/>
        <v>2.1332651432379446E-2</v>
      </c>
      <c r="H37" s="5">
        <f t="shared" si="12"/>
        <v>2.4471805282294787E-2</v>
      </c>
      <c r="I37" s="5">
        <f t="shared" si="12"/>
        <v>2.3365575823042741E-2</v>
      </c>
      <c r="J37" s="5">
        <f t="shared" si="12"/>
        <v>2.461512623859374E-2</v>
      </c>
      <c r="K37" s="5">
        <f t="shared" si="12"/>
        <v>2.7493546173855958E-2</v>
      </c>
      <c r="L37" s="5">
        <f t="shared" si="12"/>
        <v>3.1957242904533729E-2</v>
      </c>
      <c r="M37" s="5">
        <f t="shared" si="12"/>
        <v>3.3951224024885228E-2</v>
      </c>
      <c r="N37" s="5">
        <f t="shared" si="12"/>
        <v>3.5370005843314303E-2</v>
      </c>
      <c r="O37" s="5">
        <f t="shared" si="12"/>
        <v>4.0660400383358435E-2</v>
      </c>
      <c r="P37" s="5">
        <v>2.9499999999999998E-2</v>
      </c>
    </row>
    <row r="38" spans="1:16" s="1" customFormat="1" x14ac:dyDescent="0.3">
      <c r="A38" s="1" t="s">
        <v>17</v>
      </c>
      <c r="B38" s="5">
        <v>3.3802408240243727E-2</v>
      </c>
      <c r="C38" s="5">
        <v>3.3619617189022288E-2</v>
      </c>
      <c r="D38" s="5">
        <v>3.6231614224539195E-2</v>
      </c>
      <c r="E38" s="5">
        <v>3.3303274355545878E-2</v>
      </c>
      <c r="F38" s="5">
        <v>3.3908148677626877E-2</v>
      </c>
      <c r="G38" s="5">
        <v>3.467621328002108E-2</v>
      </c>
      <c r="H38" s="5">
        <v>3.8153769144668691E-2</v>
      </c>
      <c r="I38" s="5">
        <v>3.7776495716004221E-2</v>
      </c>
      <c r="J38" s="5">
        <v>3.7977943234619047E-2</v>
      </c>
      <c r="K38" s="5">
        <v>4.2666824618817038E-2</v>
      </c>
      <c r="L38" s="5">
        <v>4.6799361100872343E-2</v>
      </c>
      <c r="M38" s="5">
        <v>4.7812327748033193E-2</v>
      </c>
      <c r="N38" s="5">
        <v>4.7928234959994515E-2</v>
      </c>
      <c r="O38" s="5">
        <v>5.314633696253921E-2</v>
      </c>
      <c r="P38" s="5">
        <v>4.2947956423931448E-2</v>
      </c>
    </row>
    <row r="39" spans="1:16" s="1" customFormat="1" x14ac:dyDescent="0.3">
      <c r="A39" s="1" t="s">
        <v>32</v>
      </c>
      <c r="B39" s="5">
        <f>B30/B16</f>
        <v>0.85682939213695053</v>
      </c>
      <c r="C39" s="5">
        <f t="shared" ref="C39:P39" si="13">C30/C16</f>
        <v>0.86811457349700971</v>
      </c>
      <c r="D39" s="5">
        <f t="shared" si="13"/>
        <v>0.86749829330354378</v>
      </c>
      <c r="E39" s="5">
        <f t="shared" si="13"/>
        <v>0.87703805051981298</v>
      </c>
      <c r="F39" s="5">
        <f t="shared" si="13"/>
        <v>0.87921729807005</v>
      </c>
      <c r="G39" s="5">
        <f t="shared" si="13"/>
        <v>0.89156999945757875</v>
      </c>
      <c r="H39" s="5">
        <f t="shared" si="13"/>
        <v>0.89293585188996027</v>
      </c>
      <c r="I39" s="5">
        <f t="shared" si="13"/>
        <v>0.89534284241278572</v>
      </c>
      <c r="J39" s="5">
        <f t="shared" si="13"/>
        <v>0.90115881990707047</v>
      </c>
      <c r="K39" s="5">
        <f t="shared" si="13"/>
        <v>0.90069252145928047</v>
      </c>
      <c r="L39" s="5">
        <f t="shared" si="13"/>
        <v>0.90352623172379898</v>
      </c>
      <c r="M39" s="5">
        <f t="shared" si="13"/>
        <v>0.90602510879578768</v>
      </c>
      <c r="N39" s="5">
        <f t="shared" si="13"/>
        <v>0.9077050138248246</v>
      </c>
      <c r="O39" s="5">
        <f t="shared" si="13"/>
        <v>0.90630338891236928</v>
      </c>
      <c r="P39" s="5">
        <f t="shared" si="13"/>
        <v>0.8969327401865379</v>
      </c>
    </row>
    <row r="40" spans="1:16" s="1" customFormat="1" x14ac:dyDescent="0.3"/>
    <row r="41" spans="1:16" x14ac:dyDescent="0.3">
      <c r="A41" t="s">
        <v>8</v>
      </c>
      <c r="B41">
        <f t="shared" ref="B41:P41" si="14">SUM(B6:B9,B12,B13)</f>
        <v>1864</v>
      </c>
      <c r="C41">
        <f t="shared" si="14"/>
        <v>2243</v>
      </c>
      <c r="D41">
        <f t="shared" si="14"/>
        <v>2919</v>
      </c>
      <c r="E41">
        <f t="shared" si="14"/>
        <v>3213</v>
      </c>
      <c r="F41">
        <f t="shared" si="14"/>
        <v>3795</v>
      </c>
      <c r="G41">
        <f t="shared" si="14"/>
        <v>4475</v>
      </c>
      <c r="H41">
        <f t="shared" si="14"/>
        <v>5488</v>
      </c>
      <c r="I41">
        <f t="shared" si="14"/>
        <v>6155</v>
      </c>
      <c r="J41">
        <f t="shared" si="14"/>
        <v>6784</v>
      </c>
      <c r="K41">
        <f t="shared" si="14"/>
        <v>8644</v>
      </c>
      <c r="L41">
        <f t="shared" si="14"/>
        <v>11427</v>
      </c>
      <c r="M41">
        <f t="shared" si="14"/>
        <v>12404</v>
      </c>
      <c r="N41">
        <f t="shared" si="14"/>
        <v>14682</v>
      </c>
      <c r="O41">
        <f t="shared" si="14"/>
        <v>17856</v>
      </c>
      <c r="P41">
        <f t="shared" si="14"/>
        <v>101949</v>
      </c>
    </row>
    <row r="42" spans="1:16" s="1" customFormat="1" x14ac:dyDescent="0.3">
      <c r="A42" s="1" t="s">
        <v>18</v>
      </c>
      <c r="B42" s="1">
        <f t="shared" ref="B42:P42" si="15">B41/B16</f>
        <v>3.3802408240243727E-2</v>
      </c>
      <c r="C42" s="1">
        <f t="shared" si="15"/>
        <v>3.3619617189022288E-2</v>
      </c>
      <c r="D42" s="1">
        <f t="shared" si="15"/>
        <v>3.6231614224539195E-2</v>
      </c>
      <c r="E42" s="1">
        <f t="shared" si="15"/>
        <v>3.3303274355545878E-2</v>
      </c>
      <c r="F42" s="1">
        <f t="shared" si="15"/>
        <v>3.3908148677626877E-2</v>
      </c>
      <c r="G42" s="1">
        <f t="shared" si="15"/>
        <v>3.467621328002108E-2</v>
      </c>
      <c r="H42" s="1">
        <f t="shared" si="15"/>
        <v>3.8153769144668691E-2</v>
      </c>
      <c r="I42" s="1">
        <f t="shared" si="15"/>
        <v>3.7776495716004221E-2</v>
      </c>
      <c r="J42" s="1">
        <f t="shared" si="15"/>
        <v>3.7977943234619047E-2</v>
      </c>
      <c r="K42" s="1">
        <f t="shared" si="15"/>
        <v>4.2666824618817038E-2</v>
      </c>
      <c r="L42" s="1">
        <f t="shared" si="15"/>
        <v>4.6799361100872343E-2</v>
      </c>
      <c r="M42" s="1">
        <f t="shared" si="15"/>
        <v>4.7812327748033193E-2</v>
      </c>
      <c r="N42" s="1">
        <f t="shared" si="15"/>
        <v>4.7928234959994515E-2</v>
      </c>
      <c r="O42" s="1">
        <f t="shared" si="15"/>
        <v>5.314633696253921E-2</v>
      </c>
      <c r="P42" s="1">
        <f t="shared" si="15"/>
        <v>4.2947956423931448E-2</v>
      </c>
    </row>
    <row r="48" spans="1:16" x14ac:dyDescent="0.3">
      <c r="A48" t="s">
        <v>44</v>
      </c>
    </row>
    <row r="50" spans="1:15" x14ac:dyDescent="0.3">
      <c r="A50" t="s">
        <v>9</v>
      </c>
      <c r="B50">
        <v>1998</v>
      </c>
      <c r="C50">
        <v>1999</v>
      </c>
      <c r="D50">
        <v>2000</v>
      </c>
      <c r="E50">
        <v>2001</v>
      </c>
      <c r="F50">
        <v>2002</v>
      </c>
      <c r="G50">
        <v>2003</v>
      </c>
      <c r="H50">
        <v>2004</v>
      </c>
      <c r="I50">
        <v>2005</v>
      </c>
      <c r="J50">
        <v>2006</v>
      </c>
      <c r="K50">
        <v>2007</v>
      </c>
      <c r="L50">
        <v>2008</v>
      </c>
      <c r="M50">
        <v>2009</v>
      </c>
      <c r="N50">
        <v>2010</v>
      </c>
      <c r="O50">
        <v>2011</v>
      </c>
    </row>
    <row r="51" spans="1:15" x14ac:dyDescent="0.3">
      <c r="A51" t="s">
        <v>40</v>
      </c>
      <c r="B51" s="11">
        <v>1655</v>
      </c>
      <c r="C51" s="11">
        <v>1949</v>
      </c>
      <c r="D51" s="11">
        <v>2214</v>
      </c>
      <c r="E51" s="11">
        <v>2613</v>
      </c>
      <c r="F51" s="11">
        <v>2879</v>
      </c>
      <c r="G51" s="11">
        <v>3189</v>
      </c>
      <c r="H51" s="11">
        <v>3476</v>
      </c>
      <c r="I51" s="11">
        <v>3743</v>
      </c>
      <c r="J51" s="11">
        <v>4030</v>
      </c>
      <c r="K51" s="11">
        <v>4503</v>
      </c>
      <c r="L51" s="11">
        <v>4913</v>
      </c>
      <c r="M51" s="11">
        <v>5187</v>
      </c>
      <c r="N51" s="11">
        <v>5844</v>
      </c>
      <c r="O51" s="11">
        <v>6100</v>
      </c>
    </row>
    <row r="52" spans="1:15" x14ac:dyDescent="0.3">
      <c r="A52" t="s">
        <v>41</v>
      </c>
      <c r="B52" s="11">
        <v>68246</v>
      </c>
      <c r="C52" s="11">
        <v>81768</v>
      </c>
      <c r="D52" s="11">
        <v>97816</v>
      </c>
      <c r="E52" s="11">
        <v>117203</v>
      </c>
      <c r="F52" s="11">
        <v>133651</v>
      </c>
      <c r="G52" s="11">
        <v>153111</v>
      </c>
      <c r="H52" s="11">
        <v>169141</v>
      </c>
      <c r="I52" s="11">
        <v>189108</v>
      </c>
      <c r="J52" s="11">
        <v>207098</v>
      </c>
      <c r="K52" s="11">
        <v>233017</v>
      </c>
      <c r="L52" s="11">
        <v>277394</v>
      </c>
      <c r="M52" s="11">
        <v>296526</v>
      </c>
      <c r="N52" s="11">
        <v>347158</v>
      </c>
      <c r="O52" s="11">
        <v>379248</v>
      </c>
    </row>
    <row r="53" spans="1:15" x14ac:dyDescent="0.3">
      <c r="A53" t="s">
        <v>39</v>
      </c>
      <c r="B53" s="4">
        <f>(B15/B2)</f>
        <v>41.236253776435042</v>
      </c>
      <c r="C53" s="4">
        <v>41.953822473063106</v>
      </c>
      <c r="D53" s="4">
        <v>44.180668473351403</v>
      </c>
      <c r="E53" s="4">
        <v>44.853807883658632</v>
      </c>
      <c r="F53" s="4">
        <v>46.42271622091004</v>
      </c>
      <c r="G53" s="4">
        <v>48.012229539040455</v>
      </c>
      <c r="H53" s="4">
        <v>48.659666283084007</v>
      </c>
      <c r="I53" s="4">
        <v>50.523109804969273</v>
      </c>
      <c r="J53" s="4">
        <v>51.389081885856079</v>
      </c>
      <c r="K53" s="4">
        <v>51.747057517210749</v>
      </c>
      <c r="L53" s="4">
        <v>56.461225320578059</v>
      </c>
      <c r="M53" s="4">
        <v>57.167148640832849</v>
      </c>
      <c r="N53" s="4">
        <v>59.404175222450377</v>
      </c>
      <c r="O53" s="4">
        <v>62.171803278688522</v>
      </c>
    </row>
    <row r="54" spans="1:15" x14ac:dyDescent="0.3">
      <c r="A54" t="s">
        <v>42</v>
      </c>
      <c r="B54" s="5">
        <v>0.80801805234006385</v>
      </c>
      <c r="C54" s="5">
        <v>0.81593043733489878</v>
      </c>
      <c r="D54" s="5">
        <v>0.82363825958943326</v>
      </c>
      <c r="E54" s="5">
        <v>0.8231615231692021</v>
      </c>
      <c r="F54" s="5">
        <v>0.83740488286657044</v>
      </c>
      <c r="G54" s="5">
        <v>0.84285910221995808</v>
      </c>
      <c r="H54" s="5">
        <v>0.85040883050236193</v>
      </c>
      <c r="I54" s="5">
        <v>0.8615817416502739</v>
      </c>
      <c r="J54" s="5">
        <v>0.86253850833904722</v>
      </c>
      <c r="K54" s="5">
        <v>0.8694344189479738</v>
      </c>
      <c r="L54" s="5">
        <v>0.88022812317497856</v>
      </c>
      <c r="M54" s="5">
        <v>0.87490135772242572</v>
      </c>
      <c r="N54" s="5">
        <v>0.88240224911999721</v>
      </c>
      <c r="O54" s="5">
        <v>0.88590579251571533</v>
      </c>
    </row>
    <row r="56" spans="1:15" x14ac:dyDescent="0.3">
      <c r="A56" t="s">
        <v>62</v>
      </c>
      <c r="B56" s="5">
        <f t="shared" ref="B56:O56" si="16">B11/B15</f>
        <v>0.68370307417284526</v>
      </c>
      <c r="C56" s="5">
        <f t="shared" si="16"/>
        <v>0.70050631053712942</v>
      </c>
      <c r="D56" s="5">
        <f t="shared" si="16"/>
        <v>0.70499713748262038</v>
      </c>
      <c r="E56" s="5">
        <f t="shared" si="16"/>
        <v>0.71397489825345772</v>
      </c>
      <c r="F56" s="5">
        <f t="shared" si="16"/>
        <v>0.72778355567859576</v>
      </c>
      <c r="G56" s="5">
        <f t="shared" si="16"/>
        <v>0.74229807133386894</v>
      </c>
      <c r="H56" s="5">
        <f t="shared" si="16"/>
        <v>0.74935704530539604</v>
      </c>
      <c r="I56" s="5">
        <f t="shared" si="16"/>
        <v>0.76077162256488351</v>
      </c>
      <c r="J56" s="5">
        <f t="shared" si="16"/>
        <v>0.76682536770031584</v>
      </c>
      <c r="K56" s="5">
        <f t="shared" si="16"/>
        <v>0.77136002952574279</v>
      </c>
      <c r="L56" s="5">
        <f t="shared" si="16"/>
        <v>0.78379489102143518</v>
      </c>
      <c r="M56" s="5">
        <f t="shared" si="16"/>
        <v>0.78162117318548796</v>
      </c>
      <c r="N56" s="5">
        <f t="shared" si="16"/>
        <v>0.79149263447767304</v>
      </c>
      <c r="O56" s="5">
        <f t="shared" si="16"/>
        <v>0.79296133400835334</v>
      </c>
    </row>
    <row r="57" spans="1:15" x14ac:dyDescent="0.3">
      <c r="A57" t="s">
        <v>65</v>
      </c>
      <c r="B57" s="5">
        <f t="shared" ref="B57:O57" si="17">B10/B15</f>
        <v>9.7002022096533136E-2</v>
      </c>
      <c r="C57" s="5">
        <f t="shared" si="17"/>
        <v>8.7992857841698469E-2</v>
      </c>
      <c r="D57" s="5">
        <f t="shared" si="17"/>
        <v>8.8799378424797584E-2</v>
      </c>
      <c r="E57" s="5">
        <f t="shared" si="17"/>
        <v>8.1772650870711505E-2</v>
      </c>
      <c r="F57" s="5">
        <f t="shared" si="17"/>
        <v>8.1226477916364268E-2</v>
      </c>
      <c r="G57" s="5">
        <f t="shared" si="17"/>
        <v>7.133386889250283E-2</v>
      </c>
      <c r="H57" s="5">
        <f t="shared" si="17"/>
        <v>6.8605482999391038E-2</v>
      </c>
      <c r="I57" s="5">
        <f t="shared" si="17"/>
        <v>6.8262580112951332E-2</v>
      </c>
      <c r="J57" s="5">
        <f t="shared" si="17"/>
        <v>6.2955702131358107E-2</v>
      </c>
      <c r="K57" s="5">
        <f t="shared" si="17"/>
        <v>6.0978383551414703E-2</v>
      </c>
      <c r="L57" s="5">
        <f t="shared" si="17"/>
        <v>5.5239118365934377E-2</v>
      </c>
      <c r="M57" s="5">
        <f t="shared" si="17"/>
        <v>5.1449114074313886E-2</v>
      </c>
      <c r="N57" s="5">
        <f t="shared" si="17"/>
        <v>4.8617632317273403E-2</v>
      </c>
      <c r="O57" s="5">
        <f t="shared" si="17"/>
        <v>4.5861810741256379E-2</v>
      </c>
    </row>
    <row r="58" spans="1:15" x14ac:dyDescent="0.3">
      <c r="A58" t="s">
        <v>63</v>
      </c>
      <c r="B58" s="5">
        <f t="shared" ref="B58:O58" si="18">B13/B15</f>
        <v>1.3744395275913607E-2</v>
      </c>
      <c r="C58" s="5">
        <f t="shared" si="18"/>
        <v>1.5005870267097153E-2</v>
      </c>
      <c r="D58" s="5">
        <f t="shared" si="18"/>
        <v>1.4731741228428887E-2</v>
      </c>
      <c r="E58" s="5">
        <f t="shared" si="18"/>
        <v>1.5110534713275257E-2</v>
      </c>
      <c r="F58" s="5">
        <f t="shared" si="18"/>
        <v>1.543572438664881E-2</v>
      </c>
      <c r="G58" s="5">
        <f t="shared" si="18"/>
        <v>1.455153450764478E-2</v>
      </c>
      <c r="H58" s="5">
        <f t="shared" si="18"/>
        <v>1.7730769003375883E-2</v>
      </c>
      <c r="I58" s="5">
        <f t="shared" si="18"/>
        <v>1.685809167248345E-2</v>
      </c>
      <c r="J58" s="5">
        <f t="shared" si="18"/>
        <v>1.815565577649229E-2</v>
      </c>
      <c r="K58" s="5">
        <f t="shared" si="18"/>
        <v>2.0723809850783419E-2</v>
      </c>
      <c r="L58" s="5">
        <f t="shared" si="18"/>
        <v>2.443816376706057E-2</v>
      </c>
      <c r="M58" s="5">
        <f t="shared" si="18"/>
        <v>2.5225443974558722E-2</v>
      </c>
      <c r="N58" s="5">
        <f t="shared" si="18"/>
        <v>2.6763030090045454E-2</v>
      </c>
      <c r="O58" s="5">
        <f t="shared" si="18"/>
        <v>3.0694954225203561E-2</v>
      </c>
    </row>
    <row r="59" spans="1:15" x14ac:dyDescent="0.3">
      <c r="A59" t="s">
        <v>64</v>
      </c>
      <c r="B59" s="5">
        <f t="shared" ref="B59:O59" si="19">B7/B15</f>
        <v>8.6305424493743222E-3</v>
      </c>
      <c r="C59" s="5">
        <f t="shared" si="19"/>
        <v>7.8147930730848251E-3</v>
      </c>
      <c r="D59" s="5">
        <f t="shared" si="19"/>
        <v>9.5076470107139932E-3</v>
      </c>
      <c r="E59" s="5">
        <f t="shared" si="19"/>
        <v>7.9690792897792722E-3</v>
      </c>
      <c r="F59" s="5">
        <f t="shared" si="19"/>
        <v>8.4773028260170143E-3</v>
      </c>
      <c r="G59" s="5">
        <f t="shared" si="19"/>
        <v>9.1698179751944671E-3</v>
      </c>
      <c r="H59" s="5">
        <f t="shared" si="19"/>
        <v>1.0003488213975323E-2</v>
      </c>
      <c r="I59" s="5">
        <f t="shared" si="19"/>
        <v>1.0639422975231084E-2</v>
      </c>
      <c r="J59" s="5">
        <f t="shared" si="19"/>
        <v>1.0458816598904866E-2</v>
      </c>
      <c r="K59" s="5">
        <f t="shared" si="19"/>
        <v>1.1733049519992104E-2</v>
      </c>
      <c r="L59" s="5">
        <f t="shared" si="19"/>
        <v>1.1514308168165137E-2</v>
      </c>
      <c r="M59" s="5">
        <f t="shared" si="19"/>
        <v>1.1061424630555162E-2</v>
      </c>
      <c r="N59" s="5">
        <f t="shared" si="19"/>
        <v>9.4683112588504377E-3</v>
      </c>
      <c r="O59" s="5">
        <f t="shared" si="19"/>
        <v>9.9380880057376702E-3</v>
      </c>
    </row>
    <row r="60" spans="1:15" x14ac:dyDescent="0.3">
      <c r="A60" t="s">
        <v>66</v>
      </c>
      <c r="B60" s="5">
        <f t="shared" ref="B60:O60" si="20">B9/B15</f>
        <v>2.8133516982680302E-3</v>
      </c>
      <c r="C60" s="5">
        <f t="shared" si="20"/>
        <v>2.8250660405048432E-3</v>
      </c>
      <c r="D60" s="5">
        <f t="shared" si="20"/>
        <v>3.2305553283716367E-3</v>
      </c>
      <c r="E60" s="5">
        <f t="shared" si="20"/>
        <v>2.3378241171301078E-3</v>
      </c>
      <c r="F60" s="5">
        <f t="shared" si="20"/>
        <v>3.1200664417026435E-3</v>
      </c>
      <c r="G60" s="5">
        <f t="shared" si="20"/>
        <v>3.2198862263325299E-3</v>
      </c>
      <c r="H60" s="5">
        <f t="shared" si="20"/>
        <v>2.9029034947174251E-3</v>
      </c>
      <c r="I60" s="5">
        <f t="shared" si="20"/>
        <v>3.178078135245468E-3</v>
      </c>
      <c r="J60" s="5">
        <f t="shared" si="20"/>
        <v>2.9406367999690966E-3</v>
      </c>
      <c r="K60" s="5">
        <f t="shared" si="20"/>
        <v>3.0341133908684775E-3</v>
      </c>
      <c r="L60" s="5">
        <f t="shared" si="20"/>
        <v>3.4968312220163378E-3</v>
      </c>
      <c r="M60" s="5">
        <f t="shared" si="20"/>
        <v>4.3031639721306057E-3</v>
      </c>
      <c r="N60" s="5">
        <f t="shared" si="20"/>
        <v>4.119161880181358E-3</v>
      </c>
      <c r="O60" s="5">
        <f t="shared" si="20"/>
        <v>5.036282327131587E-3</v>
      </c>
    </row>
    <row r="61" spans="1:15" x14ac:dyDescent="0.3">
      <c r="A61" t="s">
        <v>67</v>
      </c>
      <c r="B61" s="5">
        <f>B6/B15</f>
        <v>2.0953609002725433E-3</v>
      </c>
      <c r="C61" s="5">
        <f t="shared" ref="C61:O61" si="21">C6/C15</f>
        <v>1.5409451130026417E-3</v>
      </c>
      <c r="D61" s="5">
        <f t="shared" si="21"/>
        <v>2.2082276928109923E-3</v>
      </c>
      <c r="E61" s="5">
        <f t="shared" si="21"/>
        <v>1.8600206479356331E-3</v>
      </c>
      <c r="F61" s="5">
        <f t="shared" si="21"/>
        <v>1.2420408377041697E-3</v>
      </c>
      <c r="G61" s="5">
        <f t="shared" si="21"/>
        <v>2.0769245841252425E-3</v>
      </c>
      <c r="H61" s="5">
        <f t="shared" si="21"/>
        <v>1.6317746732016484E-3</v>
      </c>
      <c r="I61" s="5">
        <f t="shared" si="21"/>
        <v>1.7767624849292468E-3</v>
      </c>
      <c r="J61" s="5">
        <f t="shared" si="21"/>
        <v>1.0671276400544671E-3</v>
      </c>
      <c r="K61" s="5">
        <f t="shared" si="21"/>
        <v>1.4591210083384474E-3</v>
      </c>
      <c r="L61" s="5">
        <f t="shared" si="21"/>
        <v>1.5501416757392012E-3</v>
      </c>
      <c r="M61" s="5">
        <f t="shared" si="21"/>
        <v>1.0656738363583633E-3</v>
      </c>
      <c r="N61" s="5">
        <f t="shared" si="21"/>
        <v>1.61309835867242E-3</v>
      </c>
      <c r="O61" s="5">
        <f t="shared" si="21"/>
        <v>1.1232755347424376E-3</v>
      </c>
    </row>
    <row r="62" spans="1:15" x14ac:dyDescent="0.3">
      <c r="A62" t="s">
        <v>68</v>
      </c>
      <c r="B62" s="5">
        <f t="shared" ref="B62:O62" si="22">B12/B15</f>
        <v>2.9305746856958651E-5</v>
      </c>
      <c r="C62" s="5">
        <f t="shared" si="22"/>
        <v>1.9567556990509734E-4</v>
      </c>
      <c r="D62" s="5">
        <f t="shared" si="22"/>
        <v>1.6357242168970311E-4</v>
      </c>
      <c r="E62" s="5">
        <f t="shared" si="22"/>
        <v>1.3651527691270701E-4</v>
      </c>
      <c r="F62" s="5">
        <f t="shared" si="22"/>
        <v>1.1971477953775131E-4</v>
      </c>
      <c r="G62" s="5">
        <f t="shared" si="22"/>
        <v>1.6981144398508271E-4</v>
      </c>
      <c r="H62" s="5">
        <f t="shared" si="22"/>
        <v>1.4189344984362159E-4</v>
      </c>
      <c r="I62" s="5">
        <f t="shared" si="22"/>
        <v>6.3455803033187386E-5</v>
      </c>
      <c r="J62" s="5">
        <f t="shared" si="22"/>
        <v>1.1588716453080185E-4</v>
      </c>
      <c r="K62" s="5">
        <f t="shared" si="22"/>
        <v>1.0299677705918452E-4</v>
      </c>
      <c r="L62" s="5">
        <f t="shared" si="22"/>
        <v>1.2977930308514244E-4</v>
      </c>
      <c r="M62" s="5">
        <f t="shared" si="22"/>
        <v>9.4426795626690406E-5</v>
      </c>
      <c r="N62" s="5">
        <f t="shared" si="22"/>
        <v>1.6707090143392922E-4</v>
      </c>
      <c r="O62" s="5">
        <f t="shared" si="22"/>
        <v>1.8984938615365145E-4</v>
      </c>
    </row>
    <row r="63" spans="1:15" x14ac:dyDescent="0.3">
      <c r="A63" t="s">
        <v>69</v>
      </c>
      <c r="B63" s="5">
        <f>B8/B15</f>
        <v>0</v>
      </c>
      <c r="C63" s="5">
        <f t="shared" ref="C63:O63" si="23">C8/C15</f>
        <v>4.8918892476274336E-5</v>
      </c>
      <c r="D63" s="5">
        <f t="shared" si="23"/>
        <v>0</v>
      </c>
      <c r="E63" s="5">
        <f t="shared" si="23"/>
        <v>0</v>
      </c>
      <c r="F63" s="5">
        <f t="shared" si="23"/>
        <v>0</v>
      </c>
      <c r="G63" s="5">
        <f t="shared" si="23"/>
        <v>3.918725630424986E-5</v>
      </c>
      <c r="H63" s="5">
        <f t="shared" si="23"/>
        <v>3.5473362460905397E-5</v>
      </c>
      <c r="I63" s="5">
        <f t="shared" si="23"/>
        <v>3.1727901516593693E-5</v>
      </c>
      <c r="J63" s="5">
        <f t="shared" si="23"/>
        <v>1.9314527421800307E-5</v>
      </c>
      <c r="K63" s="5">
        <f t="shared" si="23"/>
        <v>4.2915323774660218E-5</v>
      </c>
      <c r="L63" s="5">
        <f t="shared" si="23"/>
        <v>6.4889651542571219E-5</v>
      </c>
      <c r="M63" s="5">
        <f t="shared" si="23"/>
        <v>8.0937253394306068E-5</v>
      </c>
      <c r="N63" s="5">
        <f t="shared" si="23"/>
        <v>1.6130983586724201E-4</v>
      </c>
      <c r="O63" s="5">
        <f t="shared" si="23"/>
        <v>1.0019828713664937E-4</v>
      </c>
    </row>
    <row r="64" spans="1:15" x14ac:dyDescent="0.3">
      <c r="A64" t="s">
        <v>43</v>
      </c>
      <c r="B64" s="5">
        <f>B14/B15</f>
        <v>0.19198194765993612</v>
      </c>
      <c r="C64" s="5">
        <f t="shared" ref="C64:O64" si="24">C14/C15</f>
        <v>0.18406956266510127</v>
      </c>
      <c r="D64" s="5">
        <f t="shared" si="24"/>
        <v>0.17636174041056679</v>
      </c>
      <c r="E64" s="5">
        <f t="shared" si="24"/>
        <v>0.17683847683079784</v>
      </c>
      <c r="F64" s="5">
        <f t="shared" si="24"/>
        <v>0.16259511713342961</v>
      </c>
      <c r="G64" s="5">
        <f t="shared" si="24"/>
        <v>0.15714089778004192</v>
      </c>
      <c r="H64" s="5">
        <f t="shared" si="24"/>
        <v>0.14959116949763807</v>
      </c>
      <c r="I64" s="5">
        <f t="shared" si="24"/>
        <v>0.13841825834972607</v>
      </c>
      <c r="J64" s="5">
        <f t="shared" si="24"/>
        <v>0.13746149166095278</v>
      </c>
      <c r="K64" s="5">
        <f t="shared" si="24"/>
        <v>0.13056558105202626</v>
      </c>
      <c r="L64" s="5">
        <f t="shared" si="24"/>
        <v>0.11977187682502145</v>
      </c>
      <c r="M64" s="5">
        <f t="shared" si="24"/>
        <v>0.12509864227757431</v>
      </c>
      <c r="N64" s="5">
        <f t="shared" si="24"/>
        <v>0.11759775088000277</v>
      </c>
      <c r="O64" s="5">
        <f t="shared" si="24"/>
        <v>0.11409420748428468</v>
      </c>
    </row>
    <row r="66" spans="1:16" x14ac:dyDescent="0.3">
      <c r="A66" t="s">
        <v>45</v>
      </c>
    </row>
    <row r="67" spans="1:16" x14ac:dyDescent="0.3">
      <c r="A67" t="s">
        <v>46</v>
      </c>
    </row>
    <row r="68" spans="1:16" s="2" customFormat="1" x14ac:dyDescent="0.3">
      <c r="A68" s="2" t="s">
        <v>50</v>
      </c>
    </row>
    <row r="69" spans="1:16" x14ac:dyDescent="0.3">
      <c r="A69" t="s">
        <v>51</v>
      </c>
    </row>
    <row r="70" spans="1:16" x14ac:dyDescent="0.3">
      <c r="A70" t="s">
        <v>47</v>
      </c>
    </row>
    <row r="71" spans="1:16" x14ac:dyDescent="0.3">
      <c r="A71" t="s">
        <v>48</v>
      </c>
    </row>
    <row r="72" spans="1:16" x14ac:dyDescent="0.3">
      <c r="A72" t="s">
        <v>49</v>
      </c>
    </row>
    <row r="77" spans="1:16" x14ac:dyDescent="0.3">
      <c r="A77" t="s">
        <v>52</v>
      </c>
    </row>
    <row r="79" spans="1:16" x14ac:dyDescent="0.3">
      <c r="A79" t="s">
        <v>9</v>
      </c>
      <c r="B79">
        <v>1998</v>
      </c>
      <c r="C79">
        <v>1999</v>
      </c>
      <c r="D79">
        <v>2000</v>
      </c>
      <c r="E79">
        <v>2001</v>
      </c>
      <c r="F79">
        <v>2002</v>
      </c>
      <c r="G79">
        <v>2003</v>
      </c>
      <c r="H79">
        <v>2004</v>
      </c>
      <c r="I79">
        <v>2005</v>
      </c>
      <c r="J79">
        <v>2006</v>
      </c>
      <c r="K79">
        <v>2007</v>
      </c>
      <c r="L79">
        <v>2008</v>
      </c>
      <c r="M79">
        <v>2009</v>
      </c>
      <c r="N79">
        <v>2010</v>
      </c>
      <c r="O79">
        <v>2011</v>
      </c>
      <c r="P79" s="12" t="s">
        <v>60</v>
      </c>
    </row>
    <row r="80" spans="1:16" x14ac:dyDescent="0.3">
      <c r="A80" t="s">
        <v>55</v>
      </c>
      <c r="B80" s="5">
        <v>0.85682939213695053</v>
      </c>
      <c r="C80" s="5">
        <v>0.86811457349700971</v>
      </c>
      <c r="D80" s="5">
        <v>0.86749829330354378</v>
      </c>
      <c r="E80" s="5">
        <v>0.87703805051981298</v>
      </c>
      <c r="F80" s="5">
        <v>0.87921729807005</v>
      </c>
      <c r="G80" s="5">
        <v>0.89156999945757875</v>
      </c>
      <c r="H80" s="5">
        <v>0.89293585188996027</v>
      </c>
      <c r="I80" s="5">
        <v>0.89534284241278572</v>
      </c>
      <c r="J80" s="5">
        <v>0.90115881990707047</v>
      </c>
      <c r="K80" s="5">
        <v>0.90069252145928047</v>
      </c>
      <c r="L80" s="5">
        <v>0.90352623172379898</v>
      </c>
      <c r="M80" s="5">
        <v>0.90602510879578768</v>
      </c>
      <c r="N80" s="5">
        <v>0.9077050138248246</v>
      </c>
      <c r="O80" s="5">
        <v>0.90630338891236928</v>
      </c>
      <c r="P80" s="5">
        <v>0.8969327401865379</v>
      </c>
    </row>
    <row r="81" spans="1:16" x14ac:dyDescent="0.3">
      <c r="A81" t="s">
        <v>17</v>
      </c>
      <c r="B81" s="5">
        <v>3.3802408240243727E-2</v>
      </c>
      <c r="C81" s="5">
        <v>3.3619617189022288E-2</v>
      </c>
      <c r="D81" s="5">
        <v>3.6231614224539195E-2</v>
      </c>
      <c r="E81" s="5">
        <v>3.3303274355545878E-2</v>
      </c>
      <c r="F81" s="5">
        <v>3.3908148677626877E-2</v>
      </c>
      <c r="G81" s="5">
        <v>3.467621328002108E-2</v>
      </c>
      <c r="H81" s="5">
        <v>3.8153769144668691E-2</v>
      </c>
      <c r="I81" s="5">
        <v>3.7776495716004221E-2</v>
      </c>
      <c r="J81" s="5">
        <v>3.7977943234619047E-2</v>
      </c>
      <c r="K81" s="5">
        <v>4.2666824618817038E-2</v>
      </c>
      <c r="L81" s="5">
        <v>4.6799361100872343E-2</v>
      </c>
      <c r="M81" s="5">
        <v>4.7812327748033193E-2</v>
      </c>
      <c r="N81" s="5">
        <v>4.7928234959994515E-2</v>
      </c>
      <c r="O81" s="5">
        <v>5.314633696253921E-2</v>
      </c>
      <c r="P81" s="5">
        <v>4.2947956423931448E-2</v>
      </c>
    </row>
    <row r="82" spans="1:16" x14ac:dyDescent="0.3">
      <c r="A82" t="s">
        <v>53</v>
      </c>
      <c r="B82" s="5">
        <v>2.0528071957057886E-2</v>
      </c>
      <c r="C82" s="5">
        <v>2.215327427792017E-2</v>
      </c>
      <c r="D82" s="5">
        <v>2.2007075032582386E-2</v>
      </c>
      <c r="E82" s="5">
        <v>2.1362604558599459E-2</v>
      </c>
      <c r="F82" s="5">
        <v>2.2301644031451035E-2</v>
      </c>
      <c r="G82" s="5">
        <v>2.1332651432379446E-2</v>
      </c>
      <c r="H82" s="5">
        <v>2.4471805282294787E-2</v>
      </c>
      <c r="I82" s="5">
        <v>2.3365575823042741E-2</v>
      </c>
      <c r="J82" s="5">
        <v>2.461512623859374E-2</v>
      </c>
      <c r="K82" s="5">
        <v>2.7493546173855958E-2</v>
      </c>
      <c r="L82" s="5">
        <v>3.1957242904533729E-2</v>
      </c>
      <c r="M82" s="5">
        <v>3.3951224024885228E-2</v>
      </c>
      <c r="N82" s="5">
        <v>3.5370005843314303E-2</v>
      </c>
      <c r="O82" s="5">
        <v>4.0660400383358435E-2</v>
      </c>
      <c r="P82" s="5">
        <v>2.9499999999999998E-2</v>
      </c>
    </row>
    <row r="83" spans="1:16" x14ac:dyDescent="0.3">
      <c r="A83" t="s">
        <v>54</v>
      </c>
      <c r="B83" s="5">
        <v>1.6756129406644421E-2</v>
      </c>
      <c r="C83" s="5">
        <v>1.4988683543924337E-2</v>
      </c>
      <c r="D83" s="5">
        <v>1.8146837956929188E-2</v>
      </c>
      <c r="E83" s="5">
        <v>1.4780724939622914E-2</v>
      </c>
      <c r="F83" s="5">
        <v>1.5332380271622587E-2</v>
      </c>
      <c r="G83" s="5">
        <v>1.7210250211156828E-2</v>
      </c>
      <c r="H83" s="5">
        <v>1.7137215915016095E-2</v>
      </c>
      <c r="I83" s="5">
        <v>1.8136400461542239E-2</v>
      </c>
      <c r="J83" s="5">
        <v>1.6794491406818563E-2</v>
      </c>
      <c r="K83" s="5">
        <v>1.871239381419891E-2</v>
      </c>
      <c r="L83" s="5">
        <v>1.8888479338166033E-2</v>
      </c>
      <c r="M83" s="5">
        <v>1.8872070030181435E-2</v>
      </c>
      <c r="N83" s="5">
        <v>1.7409159313557469E-2</v>
      </c>
      <c r="O83" s="5">
        <v>1.8283935257665682E-2</v>
      </c>
      <c r="P83" s="5">
        <v>1.7669708229069249E-2</v>
      </c>
    </row>
    <row r="85" spans="1:16" x14ac:dyDescent="0.3">
      <c r="A85" t="s">
        <v>56</v>
      </c>
    </row>
    <row r="86" spans="1:16" x14ac:dyDescent="0.3">
      <c r="A86" t="s">
        <v>58</v>
      </c>
    </row>
    <row r="87" spans="1:16" x14ac:dyDescent="0.3">
      <c r="A87" t="s">
        <v>57</v>
      </c>
    </row>
    <row r="88" spans="1:16" x14ac:dyDescent="0.3">
      <c r="A88" t="s">
        <v>59</v>
      </c>
    </row>
  </sheetData>
  <phoneticPr fontId="1"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1"/>
  <dimension ref="A1:R9"/>
  <sheetViews>
    <sheetView workbookViewId="0">
      <selection activeCell="O17" sqref="O17"/>
    </sheetView>
  </sheetViews>
  <sheetFormatPr defaultRowHeight="16.5" x14ac:dyDescent="0.3"/>
  <cols>
    <col min="1" max="1" width="23.125" customWidth="1"/>
  </cols>
  <sheetData>
    <row r="1" spans="1:18" x14ac:dyDescent="0.3">
      <c r="A1" t="s">
        <v>9</v>
      </c>
      <c r="B1">
        <v>1998</v>
      </c>
      <c r="C1">
        <v>1999</v>
      </c>
      <c r="D1">
        <v>2000</v>
      </c>
      <c r="E1">
        <v>2001</v>
      </c>
      <c r="F1">
        <v>2002</v>
      </c>
      <c r="G1">
        <v>2003</v>
      </c>
      <c r="H1">
        <v>2004</v>
      </c>
      <c r="I1">
        <v>2005</v>
      </c>
      <c r="J1">
        <v>2006</v>
      </c>
      <c r="K1">
        <v>2007</v>
      </c>
      <c r="L1">
        <v>2008</v>
      </c>
      <c r="M1">
        <v>2009</v>
      </c>
      <c r="N1">
        <v>2010</v>
      </c>
      <c r="O1">
        <v>2011</v>
      </c>
      <c r="P1">
        <v>2012</v>
      </c>
      <c r="Q1">
        <v>2013</v>
      </c>
      <c r="R1">
        <v>2014</v>
      </c>
    </row>
    <row r="2" spans="1:18" s="2" customFormat="1" x14ac:dyDescent="0.3">
      <c r="A2" s="2" t="s">
        <v>33</v>
      </c>
    </row>
    <row r="3" spans="1:18" x14ac:dyDescent="0.3">
      <c r="A3" t="s">
        <v>34</v>
      </c>
      <c r="B3">
        <v>1655</v>
      </c>
      <c r="C3">
        <v>1949</v>
      </c>
      <c r="D3">
        <v>2214</v>
      </c>
      <c r="E3">
        <v>2613</v>
      </c>
      <c r="F3">
        <v>2879</v>
      </c>
      <c r="G3">
        <v>3189</v>
      </c>
      <c r="H3">
        <v>3476</v>
      </c>
      <c r="I3">
        <v>3743</v>
      </c>
      <c r="J3">
        <v>4030</v>
      </c>
      <c r="K3">
        <v>4503</v>
      </c>
      <c r="L3">
        <v>4913</v>
      </c>
      <c r="M3">
        <v>5187</v>
      </c>
      <c r="N3">
        <v>5844</v>
      </c>
      <c r="O3">
        <v>6100</v>
      </c>
    </row>
    <row r="4" spans="1:18" s="2" customFormat="1" x14ac:dyDescent="0.3"/>
    <row r="5" spans="1:18" ht="17.25" thickBot="1" x14ac:dyDescent="0.35">
      <c r="A5" t="s">
        <v>37</v>
      </c>
    </row>
    <row r="6" spans="1:18" ht="17.25" thickBot="1" x14ac:dyDescent="0.35">
      <c r="A6" t="s">
        <v>35</v>
      </c>
      <c r="B6" s="8">
        <v>1733</v>
      </c>
      <c r="C6" s="9">
        <v>2012</v>
      </c>
      <c r="D6" s="8">
        <v>2373</v>
      </c>
      <c r="E6" s="9">
        <v>2693</v>
      </c>
      <c r="F6" s="8">
        <v>3004</v>
      </c>
      <c r="G6" s="9">
        <v>3339</v>
      </c>
      <c r="H6" s="8">
        <v>3746</v>
      </c>
      <c r="I6" s="9">
        <v>4043</v>
      </c>
      <c r="J6" s="8">
        <v>4286</v>
      </c>
      <c r="K6" s="9">
        <v>4534</v>
      </c>
      <c r="L6" s="10">
        <v>4982</v>
      </c>
      <c r="M6" s="10">
        <v>5306</v>
      </c>
      <c r="N6" s="10">
        <v>6041</v>
      </c>
      <c r="O6" s="10">
        <v>6379</v>
      </c>
      <c r="P6" s="10">
        <v>7182</v>
      </c>
      <c r="Q6" s="10">
        <v>7321</v>
      </c>
      <c r="R6" s="10">
        <v>7595</v>
      </c>
    </row>
    <row r="7" spans="1:18" x14ac:dyDescent="0.3">
      <c r="A7" s="2" t="s">
        <v>36</v>
      </c>
      <c r="B7">
        <v>44</v>
      </c>
      <c r="C7">
        <v>73</v>
      </c>
      <c r="D7">
        <v>99</v>
      </c>
      <c r="E7">
        <v>105</v>
      </c>
      <c r="F7">
        <v>117</v>
      </c>
      <c r="G7">
        <v>143</v>
      </c>
      <c r="H7">
        <v>135</v>
      </c>
      <c r="I7">
        <v>191</v>
      </c>
      <c r="J7">
        <v>225</v>
      </c>
      <c r="K7">
        <v>288</v>
      </c>
      <c r="L7">
        <v>363</v>
      </c>
      <c r="M7">
        <v>412</v>
      </c>
      <c r="N7">
        <v>570</v>
      </c>
      <c r="O7">
        <v>648</v>
      </c>
      <c r="P7">
        <v>769</v>
      </c>
      <c r="Q7">
        <v>991</v>
      </c>
      <c r="R7">
        <v>1208</v>
      </c>
    </row>
    <row r="8" spans="1:18" x14ac:dyDescent="0.3">
      <c r="A8" t="s">
        <v>19</v>
      </c>
      <c r="B8" s="5">
        <f t="shared" ref="B8:R8" si="0">B7/B6</f>
        <v>2.5389497980380843E-2</v>
      </c>
      <c r="C8" s="5">
        <f t="shared" si="0"/>
        <v>3.6282306163021867E-2</v>
      </c>
      <c r="D8" s="5">
        <f t="shared" si="0"/>
        <v>4.1719342604298354E-2</v>
      </c>
      <c r="E8" s="5">
        <f t="shared" si="0"/>
        <v>3.8989974006683997E-2</v>
      </c>
      <c r="F8" s="5">
        <f t="shared" si="0"/>
        <v>3.8948069241011983E-2</v>
      </c>
      <c r="G8" s="5">
        <f t="shared" si="0"/>
        <v>4.2827193770589994E-2</v>
      </c>
      <c r="H8" s="5">
        <f t="shared" si="0"/>
        <v>3.603844100373732E-2</v>
      </c>
      <c r="I8" s="5">
        <f t="shared" si="0"/>
        <v>4.7242146920603509E-2</v>
      </c>
      <c r="J8" s="5">
        <f t="shared" si="0"/>
        <v>5.2496500233317776E-2</v>
      </c>
      <c r="K8" s="5">
        <f t="shared" si="0"/>
        <v>6.3520070577856191E-2</v>
      </c>
      <c r="L8" s="5">
        <f t="shared" si="0"/>
        <v>7.286230429546367E-2</v>
      </c>
      <c r="M8" s="5">
        <f t="shared" si="0"/>
        <v>7.7647945721824346E-2</v>
      </c>
      <c r="N8" s="5">
        <f t="shared" si="0"/>
        <v>9.4355239198808144E-2</v>
      </c>
      <c r="O8" s="5">
        <f t="shared" si="0"/>
        <v>0.10158332026963474</v>
      </c>
      <c r="P8" s="5">
        <f t="shared" si="0"/>
        <v>0.10707323865218601</v>
      </c>
      <c r="Q8" s="5">
        <f t="shared" si="0"/>
        <v>0.1353640213085644</v>
      </c>
      <c r="R8" s="5">
        <f t="shared" si="0"/>
        <v>0.15905200789993418</v>
      </c>
    </row>
    <row r="9" spans="1:18" x14ac:dyDescent="0.3">
      <c r="A9" t="s">
        <v>38</v>
      </c>
      <c r="R9" s="1"/>
    </row>
  </sheetData>
  <phoneticPr fontId="1" type="noConversion"/>
  <pageMargins left="0.7" right="0.7" top="0.75" bottom="0.75" header="0.3" footer="0.3"/>
  <pageSetup paperSize="9" orientation="portrait" verticalDpi="0" r:id="rId1"/>
  <drawing r:id="rId2"/>
  <legacyDrawing r:id="rId3"/>
  <controls>
    <mc:AlternateContent xmlns:mc="http://schemas.openxmlformats.org/markup-compatibility/2006">
      <mc:Choice Requires="x14">
        <control shapeId="1037" r:id="rId4" name="Control 13">
          <controlPr defaultSize="0" r:id="rId5">
            <anchor moveWithCells="1">
              <from>
                <xdr:col>0</xdr:col>
                <xdr:colOff>0</xdr:colOff>
                <xdr:row>13</xdr:row>
                <xdr:rowOff>0</xdr:rowOff>
              </from>
              <to>
                <xdr:col>0</xdr:col>
                <xdr:colOff>257175</xdr:colOff>
                <xdr:row>14</xdr:row>
                <xdr:rowOff>76200</xdr:rowOff>
              </to>
            </anchor>
          </controlPr>
        </control>
      </mc:Choice>
      <mc:Fallback>
        <control shapeId="1037" r:id="rId4" name="Control 13"/>
      </mc:Fallback>
    </mc:AlternateContent>
    <mc:AlternateContent xmlns:mc="http://schemas.openxmlformats.org/markup-compatibility/2006">
      <mc:Choice Requires="x14">
        <control shapeId="1039" r:id="rId6" name="Control 15">
          <controlPr defaultSize="0" r:id="rId5">
            <anchor moveWithCells="1">
              <from>
                <xdr:col>0</xdr:col>
                <xdr:colOff>0</xdr:colOff>
                <xdr:row>13</xdr:row>
                <xdr:rowOff>0</xdr:rowOff>
              </from>
              <to>
                <xdr:col>0</xdr:col>
                <xdr:colOff>257175</xdr:colOff>
                <xdr:row>14</xdr:row>
                <xdr:rowOff>76200</xdr:rowOff>
              </to>
            </anchor>
          </controlPr>
        </control>
      </mc:Choice>
      <mc:Fallback>
        <control shapeId="1039" r:id="rId6" name="Control 15"/>
      </mc:Fallback>
    </mc:AlternateContent>
    <mc:AlternateContent xmlns:mc="http://schemas.openxmlformats.org/markup-compatibility/2006">
      <mc:Choice Requires="x14">
        <control shapeId="1041" r:id="rId7" name="Control 17">
          <controlPr defaultSize="0" r:id="rId5">
            <anchor moveWithCells="1">
              <from>
                <xdr:col>0</xdr:col>
                <xdr:colOff>0</xdr:colOff>
                <xdr:row>13</xdr:row>
                <xdr:rowOff>0</xdr:rowOff>
              </from>
              <to>
                <xdr:col>0</xdr:col>
                <xdr:colOff>257175</xdr:colOff>
                <xdr:row>14</xdr:row>
                <xdr:rowOff>76200</xdr:rowOff>
              </to>
            </anchor>
          </controlPr>
        </control>
      </mc:Choice>
      <mc:Fallback>
        <control shapeId="1041" r:id="rId7" name="Control 17"/>
      </mc:Fallback>
    </mc:AlternateContent>
    <mc:AlternateContent xmlns:mc="http://schemas.openxmlformats.org/markup-compatibility/2006">
      <mc:Choice Requires="x14">
        <control shapeId="1043" r:id="rId8" name="Control 19">
          <controlPr defaultSize="0" r:id="rId5">
            <anchor moveWithCells="1">
              <from>
                <xdr:col>0</xdr:col>
                <xdr:colOff>0</xdr:colOff>
                <xdr:row>13</xdr:row>
                <xdr:rowOff>0</xdr:rowOff>
              </from>
              <to>
                <xdr:col>0</xdr:col>
                <xdr:colOff>257175</xdr:colOff>
                <xdr:row>14</xdr:row>
                <xdr:rowOff>76200</xdr:rowOff>
              </to>
            </anchor>
          </controlPr>
        </control>
      </mc:Choice>
      <mc:Fallback>
        <control shapeId="1043" r:id="rId8" name="Control 19"/>
      </mc:Fallback>
    </mc:AlternateContent>
    <mc:AlternateContent xmlns:mc="http://schemas.openxmlformats.org/markup-compatibility/2006">
      <mc:Choice Requires="x14">
        <control shapeId="1045" r:id="rId9" name="Control 21">
          <controlPr defaultSize="0" r:id="rId5">
            <anchor moveWithCells="1">
              <from>
                <xdr:col>0</xdr:col>
                <xdr:colOff>0</xdr:colOff>
                <xdr:row>13</xdr:row>
                <xdr:rowOff>0</xdr:rowOff>
              </from>
              <to>
                <xdr:col>0</xdr:col>
                <xdr:colOff>257175</xdr:colOff>
                <xdr:row>14</xdr:row>
                <xdr:rowOff>76200</xdr:rowOff>
              </to>
            </anchor>
          </controlPr>
        </control>
      </mc:Choice>
      <mc:Fallback>
        <control shapeId="1045" r:id="rId9" name="Control 21"/>
      </mc:Fallback>
    </mc:AlternateContent>
    <mc:AlternateContent xmlns:mc="http://schemas.openxmlformats.org/markup-compatibility/2006">
      <mc:Choice Requires="x14">
        <control shapeId="1047" r:id="rId10" name="Control 23">
          <controlPr defaultSize="0" r:id="rId5">
            <anchor moveWithCells="1">
              <from>
                <xdr:col>0</xdr:col>
                <xdr:colOff>0</xdr:colOff>
                <xdr:row>13</xdr:row>
                <xdr:rowOff>0</xdr:rowOff>
              </from>
              <to>
                <xdr:col>0</xdr:col>
                <xdr:colOff>257175</xdr:colOff>
                <xdr:row>14</xdr:row>
                <xdr:rowOff>76200</xdr:rowOff>
              </to>
            </anchor>
          </controlPr>
        </control>
      </mc:Choice>
      <mc:Fallback>
        <control shapeId="1047" r:id="rId10" name="Control 23"/>
      </mc:Fallback>
    </mc:AlternateContent>
    <mc:AlternateContent xmlns:mc="http://schemas.openxmlformats.org/markup-compatibility/2006">
      <mc:Choice Requires="x14">
        <control shapeId="1049" r:id="rId11" name="Control 25">
          <controlPr defaultSize="0" r:id="rId5">
            <anchor moveWithCells="1">
              <from>
                <xdr:col>0</xdr:col>
                <xdr:colOff>0</xdr:colOff>
                <xdr:row>13</xdr:row>
                <xdr:rowOff>0</xdr:rowOff>
              </from>
              <to>
                <xdr:col>0</xdr:col>
                <xdr:colOff>257175</xdr:colOff>
                <xdr:row>14</xdr:row>
                <xdr:rowOff>76200</xdr:rowOff>
              </to>
            </anchor>
          </controlPr>
        </control>
      </mc:Choice>
      <mc:Fallback>
        <control shapeId="1049" r:id="rId11" name="Control 25"/>
      </mc:Fallback>
    </mc:AlternateContent>
    <mc:AlternateContent xmlns:mc="http://schemas.openxmlformats.org/markup-compatibility/2006">
      <mc:Choice Requires="x14">
        <control shapeId="1051" r:id="rId12" name="Control 27">
          <controlPr defaultSize="0" r:id="rId5">
            <anchor moveWithCells="1">
              <from>
                <xdr:col>0</xdr:col>
                <xdr:colOff>0</xdr:colOff>
                <xdr:row>13</xdr:row>
                <xdr:rowOff>0</xdr:rowOff>
              </from>
              <to>
                <xdr:col>0</xdr:col>
                <xdr:colOff>257175</xdr:colOff>
                <xdr:row>14</xdr:row>
                <xdr:rowOff>76200</xdr:rowOff>
              </to>
            </anchor>
          </controlPr>
        </control>
      </mc:Choice>
      <mc:Fallback>
        <control shapeId="1051" r:id="rId12" name="Control 27"/>
      </mc:Fallback>
    </mc:AlternateContent>
    <mc:AlternateContent xmlns:mc="http://schemas.openxmlformats.org/markup-compatibility/2006">
      <mc:Choice Requires="x14">
        <control shapeId="1053" r:id="rId13" name="Control 29">
          <controlPr defaultSize="0" r:id="rId5">
            <anchor moveWithCells="1">
              <from>
                <xdr:col>0</xdr:col>
                <xdr:colOff>0</xdr:colOff>
                <xdr:row>13</xdr:row>
                <xdr:rowOff>0</xdr:rowOff>
              </from>
              <to>
                <xdr:col>0</xdr:col>
                <xdr:colOff>257175</xdr:colOff>
                <xdr:row>14</xdr:row>
                <xdr:rowOff>76200</xdr:rowOff>
              </to>
            </anchor>
          </controlPr>
        </control>
      </mc:Choice>
      <mc:Fallback>
        <control shapeId="1053" r:id="rId13" name="Control 29"/>
      </mc:Fallback>
    </mc:AlternateContent>
    <mc:AlternateContent xmlns:mc="http://schemas.openxmlformats.org/markup-compatibility/2006">
      <mc:Choice Requires="x14">
        <control shapeId="1055" r:id="rId14" name="Control 31">
          <controlPr defaultSize="0" r:id="rId5">
            <anchor moveWithCells="1">
              <from>
                <xdr:col>0</xdr:col>
                <xdr:colOff>0</xdr:colOff>
                <xdr:row>13</xdr:row>
                <xdr:rowOff>0</xdr:rowOff>
              </from>
              <to>
                <xdr:col>0</xdr:col>
                <xdr:colOff>257175</xdr:colOff>
                <xdr:row>14</xdr:row>
                <xdr:rowOff>76200</xdr:rowOff>
              </to>
            </anchor>
          </controlPr>
        </control>
      </mc:Choice>
      <mc:Fallback>
        <control shapeId="1055" r:id="rId14" name="Control 31"/>
      </mc:Fallback>
    </mc:AlternateContent>
    <mc:AlternateContent xmlns:mc="http://schemas.openxmlformats.org/markup-compatibility/2006">
      <mc:Choice Requires="x14">
        <control shapeId="1057" r:id="rId15" name="Control 33">
          <controlPr defaultSize="0" r:id="rId5">
            <anchor moveWithCells="1">
              <from>
                <xdr:col>0</xdr:col>
                <xdr:colOff>0</xdr:colOff>
                <xdr:row>13</xdr:row>
                <xdr:rowOff>0</xdr:rowOff>
              </from>
              <to>
                <xdr:col>0</xdr:col>
                <xdr:colOff>257175</xdr:colOff>
                <xdr:row>14</xdr:row>
                <xdr:rowOff>76200</xdr:rowOff>
              </to>
            </anchor>
          </controlPr>
        </control>
      </mc:Choice>
      <mc:Fallback>
        <control shapeId="1057" r:id="rId15" name="Control 33"/>
      </mc:Fallback>
    </mc:AlternateContent>
  </control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2</vt:i4>
      </vt:variant>
    </vt:vector>
  </HeadingPairs>
  <TitlesOfParts>
    <vt:vector size="2" baseType="lpstr">
      <vt:lpstr>Sheet1</vt:lpstr>
      <vt:lpstr>Sheet2</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ong-Wook Seo</dc:creator>
  <cp:lastModifiedBy>Jeong-Wook Seo</cp:lastModifiedBy>
  <dcterms:created xsi:type="dcterms:W3CDTF">2015-10-26T01:28:07Z</dcterms:created>
  <dcterms:modified xsi:type="dcterms:W3CDTF">2016-03-21T07:41:19Z</dcterms:modified>
</cp:coreProperties>
</file>